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aronbesterman/Box/Genetics of Growth - Shared Files/Manuscripts/3D_accession/Drafts/PLOS Genetics/Resubmission1/"/>
    </mc:Choice>
  </mc:AlternateContent>
  <xr:revisionPtr revIDLastSave="0" documentId="13_ncr:1_{952C42FD-93F7-184E-A809-2717C7B27C82}" xr6:coauthVersionLast="46" xr6:coauthVersionMax="46" xr10:uidLastSave="{00000000-0000-0000-0000-000000000000}"/>
  <bookViews>
    <workbookView xWindow="0" yWindow="460" windowWidth="25600" windowHeight="14700" xr2:uid="{00000000-000D-0000-FFFF-FFFF00000000}"/>
  </bookViews>
  <sheets>
    <sheet name="FLAGMTOR" sheetId="12" r:id="rId1"/>
    <sheet name="S6K" sheetId="13" r:id="rId2"/>
    <sheet name="T389S6K" sheetId="1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6" i="12" l="1"/>
  <c r="AL6" i="12"/>
  <c r="AM6" i="12"/>
  <c r="AC6" i="13"/>
  <c r="AD6" i="13"/>
  <c r="AE6" i="13"/>
  <c r="AC6" i="11"/>
  <c r="AD6" i="11"/>
  <c r="AE6" i="11"/>
  <c r="AF6" i="11"/>
  <c r="AF5" i="11" l="1"/>
  <c r="AF7" i="11"/>
  <c r="AF8" i="11"/>
  <c r="AF9" i="11"/>
  <c r="AF10" i="11"/>
  <c r="AF11" i="11"/>
  <c r="AF12" i="11"/>
  <c r="AF13" i="11"/>
  <c r="AF14" i="11"/>
  <c r="AF15" i="11"/>
  <c r="AF4" i="11"/>
  <c r="AE4" i="11"/>
  <c r="AE5" i="11"/>
  <c r="AE7" i="11"/>
  <c r="AE8" i="11"/>
  <c r="AE9" i="11"/>
  <c r="AE10" i="11"/>
  <c r="AE11" i="11"/>
  <c r="AE12" i="11"/>
  <c r="AE13" i="11"/>
  <c r="AE14" i="11"/>
  <c r="AE15" i="11"/>
  <c r="AE3" i="11"/>
  <c r="AD3" i="11"/>
  <c r="AD4" i="11"/>
  <c r="AD5" i="11"/>
  <c r="AD7" i="11"/>
  <c r="AD8" i="11"/>
  <c r="AD9" i="11"/>
  <c r="AD10" i="11"/>
  <c r="AD11" i="11"/>
  <c r="AD12" i="11"/>
  <c r="AD13" i="11"/>
  <c r="AD14" i="11"/>
  <c r="AD15" i="11"/>
  <c r="AD2" i="11"/>
  <c r="AC3" i="11"/>
  <c r="AC4" i="11"/>
  <c r="AC5" i="11"/>
  <c r="AC7" i="11"/>
  <c r="AC8" i="11"/>
  <c r="AC9" i="11"/>
  <c r="AC10" i="11"/>
  <c r="AC11" i="11"/>
  <c r="AC12" i="11"/>
  <c r="AC13" i="11"/>
  <c r="AC14" i="11"/>
  <c r="AC15" i="11"/>
  <c r="AC2" i="11"/>
  <c r="AM4" i="12"/>
  <c r="AM5" i="12"/>
  <c r="AM7" i="12"/>
  <c r="AM8" i="12"/>
  <c r="AM9" i="12"/>
  <c r="AM10" i="12"/>
  <c r="AM11" i="12"/>
  <c r="AM12" i="12"/>
  <c r="AM13" i="12"/>
  <c r="AM14" i="12"/>
  <c r="AM15" i="12"/>
  <c r="AM3" i="12"/>
  <c r="AL3" i="12"/>
  <c r="AL4" i="12"/>
  <c r="AL5" i="12"/>
  <c r="AL7" i="12"/>
  <c r="AL8" i="12"/>
  <c r="AL9" i="12"/>
  <c r="AL10" i="12"/>
  <c r="AL11" i="12"/>
  <c r="AL12" i="12"/>
  <c r="AL13" i="12"/>
  <c r="AL14" i="12"/>
  <c r="AL15" i="12"/>
  <c r="AL2" i="12"/>
  <c r="AK3" i="12"/>
  <c r="AK4" i="12"/>
  <c r="AK5" i="12"/>
  <c r="AK7" i="12"/>
  <c r="AK8" i="12"/>
  <c r="AK9" i="12"/>
  <c r="AK10" i="12"/>
  <c r="AK11" i="12"/>
  <c r="AK12" i="12"/>
  <c r="AK13" i="12"/>
  <c r="AK14" i="12"/>
  <c r="AK15" i="12"/>
  <c r="AK2" i="12"/>
  <c r="AE4" i="13"/>
  <c r="AE5" i="13"/>
  <c r="AE7" i="13"/>
  <c r="AE8" i="13"/>
  <c r="AE9" i="13"/>
  <c r="AE10" i="13"/>
  <c r="AE11" i="13"/>
  <c r="AE12" i="13"/>
  <c r="AE13" i="13"/>
  <c r="AE14" i="13"/>
  <c r="AE15" i="13"/>
  <c r="AE3" i="13"/>
  <c r="AD3" i="13"/>
  <c r="AD4" i="13"/>
  <c r="AD5" i="13"/>
  <c r="AD7" i="13"/>
  <c r="AD8" i="13"/>
  <c r="AD9" i="13"/>
  <c r="AD10" i="13"/>
  <c r="AD11" i="13"/>
  <c r="AD12" i="13"/>
  <c r="AD13" i="13"/>
  <c r="AD14" i="13"/>
  <c r="AD15" i="13"/>
  <c r="AD2" i="13"/>
  <c r="AC3" i="13"/>
  <c r="AC4" i="13"/>
  <c r="AC5" i="13"/>
  <c r="AC7" i="13"/>
  <c r="AC8" i="13"/>
  <c r="AC9" i="13"/>
  <c r="AC10" i="13"/>
  <c r="AC11" i="13"/>
  <c r="AC12" i="13"/>
  <c r="AC13" i="13"/>
  <c r="AC14" i="13"/>
  <c r="AC15" i="13"/>
  <c r="AC2" i="13"/>
</calcChain>
</file>

<file path=xl/sharedStrings.xml><?xml version="1.0" encoding="utf-8"?>
<sst xmlns="http://schemas.openxmlformats.org/spreadsheetml/2006/main" count="141" uniqueCount="54">
  <si>
    <t>TSC2/TSC1</t>
  </si>
  <si>
    <t>MTOR</t>
  </si>
  <si>
    <t>pcDNA</t>
  </si>
  <si>
    <t>mean</t>
  </si>
  <si>
    <t>sem</t>
  </si>
  <si>
    <t>ttest (MTOR)</t>
  </si>
  <si>
    <t>C1390Y</t>
  </si>
  <si>
    <t>C1483F</t>
  </si>
  <si>
    <t>E1799K</t>
  </si>
  <si>
    <t>E2419K</t>
  </si>
  <si>
    <t>V2406A</t>
  </si>
  <si>
    <t>V2406M</t>
  </si>
  <si>
    <t>P2522A</t>
  </si>
  <si>
    <t>Q2524L</t>
  </si>
  <si>
    <t>Q2524K</t>
  </si>
  <si>
    <t>V2525I</t>
  </si>
  <si>
    <t>ttest (control)</t>
  </si>
  <si>
    <t>K1395R</t>
  </si>
  <si>
    <t xml:space="preserve"> - </t>
  </si>
  <si>
    <t>Replicate1</t>
  </si>
  <si>
    <t>Replicate2</t>
  </si>
  <si>
    <t>Replicate3</t>
  </si>
  <si>
    <t>Replicate4</t>
  </si>
  <si>
    <t>Replicate5</t>
  </si>
  <si>
    <t>Replicate6</t>
  </si>
  <si>
    <t>Replicate7</t>
  </si>
  <si>
    <t>Replicate8</t>
  </si>
  <si>
    <t>Replicate9</t>
  </si>
  <si>
    <t>Replicate10</t>
  </si>
  <si>
    <t>Replicate11</t>
  </si>
  <si>
    <t>Replicate12</t>
  </si>
  <si>
    <t>Replicate13</t>
  </si>
  <si>
    <t>Replicate14</t>
  </si>
  <si>
    <t>Replicate15</t>
  </si>
  <si>
    <t>Replicate16</t>
  </si>
  <si>
    <t>Replicate17</t>
  </si>
  <si>
    <t>Replicate18</t>
  </si>
  <si>
    <t>Replicate19</t>
  </si>
  <si>
    <t>Replicate20</t>
  </si>
  <si>
    <t>Replicate21</t>
  </si>
  <si>
    <t>Replicate22</t>
  </si>
  <si>
    <t>Replicate23</t>
  </si>
  <si>
    <t>Replicate24</t>
  </si>
  <si>
    <t>Replicate25</t>
  </si>
  <si>
    <t>Replicate26</t>
  </si>
  <si>
    <t>Replicate27</t>
  </si>
  <si>
    <t>Replicate28</t>
  </si>
  <si>
    <t>Replicate29</t>
  </si>
  <si>
    <t>Replicate30</t>
  </si>
  <si>
    <t>Replicate31</t>
  </si>
  <si>
    <t>Replicate32</t>
  </si>
  <si>
    <t>Replicate33</t>
  </si>
  <si>
    <t>Replicate34</t>
  </si>
  <si>
    <t>Replicate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0" fillId="0" borderId="0" xfId="0" applyNumberFormat="1"/>
    <xf numFmtId="0" fontId="0" fillId="0" borderId="0" xfId="0" applyFill="1"/>
    <xf numFmtId="0" fontId="0" fillId="0" borderId="0" xfId="0"/>
    <xf numFmtId="0" fontId="0" fillId="0" borderId="0" xfId="0" applyNumberFormat="1" applyFont="1" applyBorder="1"/>
    <xf numFmtId="0" fontId="0" fillId="0" borderId="0" xfId="0" quotePrefix="1" applyNumberFormat="1" applyFont="1" applyBorder="1"/>
    <xf numFmtId="0" fontId="0" fillId="0" borderId="0" xfId="0" applyNumberFormat="1" applyBorder="1"/>
    <xf numFmtId="0" fontId="1" fillId="0" borderId="0" xfId="0" applyNumberFormat="1" applyFont="1"/>
    <xf numFmtId="0" fontId="0" fillId="0" borderId="0" xfId="0" applyNumberFormat="1" applyFont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36"/>
  <sheetViews>
    <sheetView tabSelected="1" workbookViewId="0">
      <pane xSplit="1" topLeftCell="B1" activePane="topRight" state="frozen"/>
      <selection pane="topRight" sqref="A1:XFD2"/>
    </sheetView>
  </sheetViews>
  <sheetFormatPr baseColWidth="10" defaultColWidth="8.83203125" defaultRowHeight="15" x14ac:dyDescent="0.2"/>
  <cols>
    <col min="1" max="1" width="14.5" customWidth="1"/>
    <col min="2" max="3" width="14.5" style="6" customWidth="1"/>
    <col min="12" max="12" width="9.1640625" style="6"/>
    <col min="33" max="33" width="12.5" customWidth="1"/>
    <col min="36" max="36" width="12" bestFit="1" customWidth="1"/>
    <col min="46" max="46" width="20.33203125" customWidth="1"/>
  </cols>
  <sheetData>
    <row r="1" spans="1:40" x14ac:dyDescent="0.2">
      <c r="A1" s="1"/>
      <c r="B1" s="6" t="s">
        <v>19</v>
      </c>
      <c r="C1" s="6" t="s">
        <v>20</v>
      </c>
      <c r="D1" s="6" t="s">
        <v>21</v>
      </c>
      <c r="E1" s="6" t="s">
        <v>22</v>
      </c>
      <c r="F1" s="6" t="s">
        <v>23</v>
      </c>
      <c r="G1" s="6" t="s">
        <v>24</v>
      </c>
      <c r="H1" s="6" t="s">
        <v>25</v>
      </c>
      <c r="I1" s="6" t="s">
        <v>26</v>
      </c>
      <c r="J1" s="6" t="s">
        <v>27</v>
      </c>
      <c r="K1" s="6" t="s">
        <v>28</v>
      </c>
      <c r="L1" s="6" t="s">
        <v>29</v>
      </c>
      <c r="M1" s="6" t="s">
        <v>30</v>
      </c>
      <c r="N1" s="6" t="s">
        <v>31</v>
      </c>
      <c r="O1" s="6" t="s">
        <v>32</v>
      </c>
      <c r="P1" s="6" t="s">
        <v>33</v>
      </c>
      <c r="Q1" s="6" t="s">
        <v>34</v>
      </c>
      <c r="R1" s="6" t="s">
        <v>35</v>
      </c>
      <c r="S1" s="6" t="s">
        <v>36</v>
      </c>
      <c r="T1" s="6" t="s">
        <v>37</v>
      </c>
      <c r="U1" s="6" t="s">
        <v>38</v>
      </c>
      <c r="V1" s="6" t="s">
        <v>39</v>
      </c>
      <c r="W1" s="6" t="s">
        <v>40</v>
      </c>
      <c r="X1" s="6" t="s">
        <v>41</v>
      </c>
      <c r="Y1" s="6" t="s">
        <v>42</v>
      </c>
      <c r="Z1" s="6" t="s">
        <v>43</v>
      </c>
      <c r="AA1" s="6" t="s">
        <v>44</v>
      </c>
      <c r="AB1" s="6" t="s">
        <v>45</v>
      </c>
      <c r="AC1" s="6" t="s">
        <v>46</v>
      </c>
      <c r="AD1" s="6" t="s">
        <v>47</v>
      </c>
      <c r="AE1" s="6" t="s">
        <v>48</v>
      </c>
      <c r="AF1" s="6" t="s">
        <v>49</v>
      </c>
      <c r="AG1" s="6" t="s">
        <v>50</v>
      </c>
      <c r="AH1" s="6" t="s">
        <v>51</v>
      </c>
      <c r="AI1" s="6" t="s">
        <v>52</v>
      </c>
      <c r="AJ1" s="6" t="s">
        <v>53</v>
      </c>
      <c r="AK1" s="1" t="s">
        <v>3</v>
      </c>
      <c r="AL1" s="1" t="s">
        <v>4</v>
      </c>
      <c r="AM1" s="1" t="s">
        <v>5</v>
      </c>
      <c r="AN1" s="1"/>
    </row>
    <row r="2" spans="1:40" x14ac:dyDescent="0.2">
      <c r="A2" t="s">
        <v>1</v>
      </c>
      <c r="B2" s="6">
        <v>1</v>
      </c>
      <c r="C2" s="6">
        <v>1</v>
      </c>
      <c r="D2">
        <v>1</v>
      </c>
      <c r="E2">
        <v>1</v>
      </c>
      <c r="F2">
        <v>1</v>
      </c>
      <c r="G2">
        <v>1</v>
      </c>
      <c r="H2" s="6">
        <v>1</v>
      </c>
      <c r="I2" s="6">
        <v>1</v>
      </c>
      <c r="J2" s="6">
        <v>1</v>
      </c>
      <c r="K2" s="6">
        <v>1</v>
      </c>
      <c r="L2" s="4">
        <v>1</v>
      </c>
      <c r="M2" s="6">
        <v>1</v>
      </c>
      <c r="N2" s="6">
        <v>1</v>
      </c>
      <c r="O2" s="6">
        <v>1</v>
      </c>
      <c r="P2" s="6">
        <v>1</v>
      </c>
      <c r="Q2" s="6">
        <v>1</v>
      </c>
      <c r="R2" s="6">
        <v>1</v>
      </c>
      <c r="S2">
        <v>1</v>
      </c>
      <c r="T2">
        <v>1</v>
      </c>
      <c r="U2" s="11">
        <v>1</v>
      </c>
      <c r="V2">
        <v>1</v>
      </c>
      <c r="W2">
        <v>1</v>
      </c>
      <c r="X2">
        <v>1</v>
      </c>
      <c r="Y2">
        <v>1</v>
      </c>
      <c r="Z2" s="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f t="shared" ref="AK2:AK15" si="0">AVERAGE(B2:AJ2)</f>
        <v>1</v>
      </c>
      <c r="AL2">
        <f t="shared" ref="AL2:AL15" si="1">STDEV(B2:AJ2)/SQRT(COUNT(B2:AJ2))</f>
        <v>0</v>
      </c>
    </row>
    <row r="3" spans="1:40" x14ac:dyDescent="0.2">
      <c r="A3" t="s">
        <v>2</v>
      </c>
      <c r="B3" s="6">
        <v>6.4174099485420244E-2</v>
      </c>
      <c r="C3" s="6">
        <v>7.196149217809869E-2</v>
      </c>
      <c r="D3">
        <v>6.6478873239436617E-2</v>
      </c>
      <c r="E3">
        <v>0.28058252427184466</v>
      </c>
      <c r="F3">
        <v>0.1001890359168242</v>
      </c>
      <c r="G3">
        <v>7.9611650485436891E-2</v>
      </c>
      <c r="H3" s="6">
        <v>0.11023232822540781</v>
      </c>
      <c r="I3" s="6">
        <v>0.25931558935361215</v>
      </c>
      <c r="J3" s="6">
        <v>6.939163498098859E-2</v>
      </c>
      <c r="K3" s="6">
        <v>6.25E-2</v>
      </c>
      <c r="L3" s="4">
        <v>0.65591397849462363</v>
      </c>
      <c r="M3" s="6">
        <v>4.7940580688723838E-2</v>
      </c>
      <c r="N3" s="6">
        <v>7.8656462585034018E-2</v>
      </c>
      <c r="O3" s="6">
        <v>0.2863777089783282</v>
      </c>
      <c r="P3" s="6">
        <v>0.14285714285714285</v>
      </c>
      <c r="Q3" s="6">
        <v>0.1168639053254438</v>
      </c>
      <c r="R3" s="6">
        <v>0.23941958887545345</v>
      </c>
      <c r="S3">
        <v>0.19256017505470457</v>
      </c>
      <c r="T3">
        <v>4.6687697160883279E-2</v>
      </c>
      <c r="U3" s="11">
        <v>1.0030211480362539</v>
      </c>
      <c r="V3">
        <v>0.42939068100358418</v>
      </c>
      <c r="W3">
        <v>7.2727272727272727E-3</v>
      </c>
      <c r="X3">
        <v>2.0786889285531265E-2</v>
      </c>
      <c r="Y3">
        <v>0.1001890359168242</v>
      </c>
      <c r="Z3" s="2">
        <v>0</v>
      </c>
      <c r="AA3">
        <v>6.5703971119133578E-2</v>
      </c>
      <c r="AB3">
        <v>0.11261261261261261</v>
      </c>
      <c r="AC3">
        <v>7.8260869565217397E-3</v>
      </c>
      <c r="AD3">
        <v>1.9915254237288138E-3</v>
      </c>
      <c r="AE3">
        <v>9.4605809128630702E-2</v>
      </c>
      <c r="AF3">
        <v>0.14844846405738343</v>
      </c>
      <c r="AG3">
        <v>4.0909090909090902E-2</v>
      </c>
      <c r="AI3">
        <v>0.73913043478260876</v>
      </c>
      <c r="AJ3">
        <v>4.8298467174395066E-2</v>
      </c>
      <c r="AK3" s="6">
        <f t="shared" si="0"/>
        <v>0.17035004152460098</v>
      </c>
      <c r="AL3" s="6">
        <f t="shared" si="1"/>
        <v>3.8475559057134824E-2</v>
      </c>
      <c r="AM3" s="1">
        <f t="shared" ref="AM3:AM15" si="2">TTEST(B$2:AJ$2,B3:AJ3,2,1)</f>
        <v>5.0712044760879702E-21</v>
      </c>
    </row>
    <row r="4" spans="1:40" x14ac:dyDescent="0.2">
      <c r="A4" t="s">
        <v>0</v>
      </c>
      <c r="D4">
        <v>7.4929577464788732E-2</v>
      </c>
      <c r="E4">
        <v>0.26990291262135918</v>
      </c>
      <c r="F4">
        <v>0.10926275992438564</v>
      </c>
      <c r="G4">
        <v>7.3786407766990289E-2</v>
      </c>
      <c r="H4" s="6">
        <v>2.9658922392486404E-3</v>
      </c>
      <c r="I4" s="6">
        <v>0.2376425855513308</v>
      </c>
      <c r="J4" s="6">
        <v>6.8441064638783272E-2</v>
      </c>
      <c r="K4" s="6">
        <v>3.4482758620689662E-2</v>
      </c>
      <c r="M4" s="6">
        <v>5.8744091829844698E-2</v>
      </c>
      <c r="N4" s="6"/>
      <c r="O4" s="6">
        <v>0.30804953560371523</v>
      </c>
      <c r="P4" s="6">
        <v>0</v>
      </c>
      <c r="Q4" s="6">
        <v>6.1390532544378699E-2</v>
      </c>
      <c r="R4" s="6">
        <v>0.18500604594921405</v>
      </c>
      <c r="S4">
        <v>0.17067833698030635</v>
      </c>
      <c r="T4">
        <v>4.4164037854889586E-2</v>
      </c>
      <c r="U4" s="2"/>
      <c r="V4">
        <v>0.36129032258064514</v>
      </c>
      <c r="W4">
        <v>5.9504132231404955E-3</v>
      </c>
      <c r="X4">
        <v>4.0437096505125156E-2</v>
      </c>
      <c r="Y4">
        <v>0.10926275992438564</v>
      </c>
      <c r="Z4" s="2"/>
      <c r="AA4" s="6"/>
      <c r="AB4" s="6"/>
      <c r="AC4" s="6"/>
      <c r="AD4" s="6"/>
      <c r="AE4" s="3"/>
      <c r="AH4">
        <v>2.1136063408190225E-2</v>
      </c>
      <c r="AJ4">
        <v>2.6511134676564158E-2</v>
      </c>
      <c r="AK4" s="6">
        <f t="shared" si="0"/>
        <v>0.10781115856704646</v>
      </c>
      <c r="AL4" s="6">
        <f t="shared" si="1"/>
        <v>2.3239172749036151E-2</v>
      </c>
      <c r="AM4" s="1">
        <f t="shared" si="2"/>
        <v>3.2786937070169207E-20</v>
      </c>
    </row>
    <row r="5" spans="1:40" x14ac:dyDescent="0.2">
      <c r="A5" t="s">
        <v>6</v>
      </c>
      <c r="D5">
        <v>0.75211267605633803</v>
      </c>
      <c r="E5">
        <v>0.76990291262135924</v>
      </c>
      <c r="F5">
        <v>0.84045368620037808</v>
      </c>
      <c r="G5">
        <v>0.43184466019417478</v>
      </c>
      <c r="H5" s="6">
        <v>0.80227385071675728</v>
      </c>
      <c r="I5" s="6">
        <v>1.2779467680608365</v>
      </c>
      <c r="J5" s="6">
        <v>0.52756653992395441</v>
      </c>
      <c r="K5" s="6">
        <v>0.52370689655172409</v>
      </c>
      <c r="L5" s="4">
        <v>0.93548387096774188</v>
      </c>
      <c r="M5" s="6">
        <v>0.99527346387575966</v>
      </c>
      <c r="N5" s="6">
        <v>0.55952380952380953</v>
      </c>
      <c r="O5" s="6">
        <v>0.6772445820433437</v>
      </c>
      <c r="P5" s="6"/>
      <c r="Q5" s="6"/>
      <c r="R5" s="6">
        <v>0.86094316807738813</v>
      </c>
      <c r="S5">
        <v>1.6630196936542669</v>
      </c>
      <c r="T5">
        <v>0.68958990536277598</v>
      </c>
      <c r="U5" s="11">
        <v>0.91842900302114805</v>
      </c>
      <c r="V5">
        <v>0.63655913978494616</v>
      </c>
      <c r="W5">
        <v>0.52330578512396697</v>
      </c>
      <c r="X5">
        <v>0.70199630810026359</v>
      </c>
      <c r="Y5">
        <v>0.84045368620037808</v>
      </c>
      <c r="Z5" s="2"/>
      <c r="AA5">
        <v>0.63862815884476531</v>
      </c>
      <c r="AE5" s="3"/>
      <c r="AG5">
        <v>1.4409090909090907</v>
      </c>
      <c r="AI5">
        <v>0.94409937888198769</v>
      </c>
      <c r="AJ5">
        <v>0.46110093512002309</v>
      </c>
      <c r="AK5" s="6">
        <f t="shared" si="0"/>
        <v>0.80884866540904898</v>
      </c>
      <c r="AL5" s="6">
        <f t="shared" si="1"/>
        <v>6.1804762267683E-2</v>
      </c>
      <c r="AM5" s="1">
        <f t="shared" si="2"/>
        <v>5.1341056464054482E-3</v>
      </c>
    </row>
    <row r="6" spans="1:40" s="6" customFormat="1" x14ac:dyDescent="0.2">
      <c r="A6" s="6" t="s">
        <v>17</v>
      </c>
      <c r="L6" s="4"/>
      <c r="U6" s="11"/>
      <c r="X6" s="6">
        <v>0.68644067796610164</v>
      </c>
      <c r="Y6"/>
      <c r="Z6" s="2">
        <v>0.34239130434782611</v>
      </c>
      <c r="AA6">
        <v>0.7714801444043321</v>
      </c>
      <c r="AB6">
        <v>2.235872235872236</v>
      </c>
      <c r="AC6">
        <v>2.9963768115942031</v>
      </c>
      <c r="AD6">
        <v>1.7076271186440677</v>
      </c>
      <c r="AE6" s="3"/>
      <c r="AK6" s="6">
        <f t="shared" si="0"/>
        <v>1.4566980488047945</v>
      </c>
      <c r="AL6" s="6">
        <f t="shared" si="1"/>
        <v>0.42210535884823508</v>
      </c>
      <c r="AM6" s="2">
        <f t="shared" si="2"/>
        <v>0.32867133343674787</v>
      </c>
    </row>
    <row r="7" spans="1:40" x14ac:dyDescent="0.2">
      <c r="A7" t="s">
        <v>7</v>
      </c>
      <c r="D7">
        <v>1.1335211267605632</v>
      </c>
      <c r="E7">
        <v>1.1009708737864077</v>
      </c>
      <c r="F7">
        <v>1.1773156899810964</v>
      </c>
      <c r="G7">
        <v>0.62718446601941746</v>
      </c>
      <c r="H7" s="6">
        <v>0.61591695501730104</v>
      </c>
      <c r="I7" s="6">
        <v>1.3022813688212926</v>
      </c>
      <c r="J7" s="6">
        <v>0.2452471482889734</v>
      </c>
      <c r="K7" s="6">
        <v>0.46767241379310348</v>
      </c>
      <c r="L7" s="4">
        <v>0.93548387096774199</v>
      </c>
      <c r="M7" s="6">
        <v>1.0067521944632005</v>
      </c>
      <c r="N7" s="6">
        <v>0.45153061224489799</v>
      </c>
      <c r="O7" s="6">
        <v>0.54566563467492268</v>
      </c>
      <c r="P7" s="6">
        <v>1.0238095238095239</v>
      </c>
      <c r="Q7" s="6">
        <v>0.67048816568047354</v>
      </c>
      <c r="R7" s="6">
        <v>0.71825876662636035</v>
      </c>
      <c r="S7">
        <v>1.288840262582057</v>
      </c>
      <c r="T7">
        <v>1.7066246056782333</v>
      </c>
      <c r="U7" s="11">
        <v>1.0271903323262841</v>
      </c>
      <c r="V7">
        <v>1.1641577060931898</v>
      </c>
      <c r="W7">
        <v>0.68694214876033055</v>
      </c>
      <c r="X7">
        <v>0.63952753278387342</v>
      </c>
      <c r="Y7">
        <v>1.1773156899810964</v>
      </c>
      <c r="Z7" s="2">
        <v>0.9907407407407407</v>
      </c>
      <c r="AA7">
        <v>0.88086642599277976</v>
      </c>
      <c r="AB7">
        <v>3.1449631449631448</v>
      </c>
      <c r="AC7">
        <v>3.9130434782608696</v>
      </c>
      <c r="AD7">
        <v>1.1906779661016949</v>
      </c>
      <c r="AE7">
        <v>1.0791147994467496</v>
      </c>
      <c r="AF7">
        <v>1.3078122563542804</v>
      </c>
      <c r="AG7">
        <v>2.8409090909090908</v>
      </c>
      <c r="AI7">
        <v>1.2236024844720497</v>
      </c>
      <c r="AJ7">
        <v>0.67916706835052543</v>
      </c>
      <c r="AK7" s="6">
        <f t="shared" si="0"/>
        <v>1.1551123295228831</v>
      </c>
      <c r="AL7" s="6">
        <f t="shared" si="1"/>
        <v>0.13792259231474993</v>
      </c>
      <c r="AM7" s="2">
        <f t="shared" si="2"/>
        <v>0.26937742203159226</v>
      </c>
    </row>
    <row r="8" spans="1:40" x14ac:dyDescent="0.2">
      <c r="A8" t="s">
        <v>8</v>
      </c>
      <c r="D8">
        <v>0.76788732394366188</v>
      </c>
      <c r="E8">
        <v>0.76893203883495143</v>
      </c>
      <c r="F8">
        <v>0.67826086956521747</v>
      </c>
      <c r="G8">
        <v>0.25203883495145629</v>
      </c>
      <c r="H8" s="6">
        <v>1.0108749382105784</v>
      </c>
      <c r="I8" s="6">
        <v>1.1638783269961976</v>
      </c>
      <c r="J8" s="6">
        <v>0.44676806083650195</v>
      </c>
      <c r="K8" s="6">
        <v>0.51939655172413801</v>
      </c>
      <c r="L8" s="4">
        <v>0.60215053763440862</v>
      </c>
      <c r="M8" s="6">
        <v>1.0526671168129642</v>
      </c>
      <c r="N8" s="6">
        <v>0.34353741496598639</v>
      </c>
      <c r="O8" s="6">
        <v>0.58978328173374617</v>
      </c>
      <c r="P8" s="6"/>
      <c r="Q8" s="6"/>
      <c r="R8" s="6">
        <v>0.56469165659008469</v>
      </c>
      <c r="S8">
        <v>0.66301969365426694</v>
      </c>
      <c r="T8">
        <v>0.71671924290220812</v>
      </c>
      <c r="U8" s="11">
        <v>0.77341389728096688</v>
      </c>
      <c r="V8">
        <v>0.8057347670250895</v>
      </c>
      <c r="W8">
        <v>0.77884297520661161</v>
      </c>
      <c r="X8">
        <v>0.40376184520843528</v>
      </c>
      <c r="Y8">
        <v>0.67826086956521747</v>
      </c>
      <c r="Z8" s="2"/>
      <c r="AA8">
        <v>0.57292418772563181</v>
      </c>
      <c r="AE8" s="3"/>
      <c r="AG8">
        <v>0.89090909090909087</v>
      </c>
      <c r="AI8">
        <v>0.94409937888198769</v>
      </c>
      <c r="AJ8">
        <v>0.43912079436999901</v>
      </c>
      <c r="AK8" s="6">
        <f t="shared" si="0"/>
        <v>0.68448640398039162</v>
      </c>
      <c r="AL8" s="6">
        <f t="shared" si="1"/>
        <v>4.6579874829054374E-2</v>
      </c>
      <c r="AM8" s="1">
        <f t="shared" si="2"/>
        <v>6.5754312481647369E-7</v>
      </c>
    </row>
    <row r="9" spans="1:40" x14ac:dyDescent="0.2">
      <c r="A9" t="s">
        <v>10</v>
      </c>
      <c r="B9" s="6">
        <v>0.92624356775300176</v>
      </c>
      <c r="C9" s="6">
        <v>1.2779783393501807</v>
      </c>
      <c r="F9">
        <v>0.94914933837429105</v>
      </c>
      <c r="G9">
        <v>0.40640776699029124</v>
      </c>
      <c r="H9" s="6"/>
      <c r="I9" s="6"/>
      <c r="J9" s="6"/>
      <c r="K9" s="6"/>
      <c r="L9" s="4">
        <v>0.39784946236559138</v>
      </c>
      <c r="M9" s="6"/>
      <c r="N9" s="6">
        <v>0.52976190476190488</v>
      </c>
      <c r="O9" s="6">
        <v>0.44814241486068124</v>
      </c>
      <c r="P9" s="6"/>
      <c r="Q9" s="6"/>
      <c r="R9" s="6">
        <v>0.39963724304715842</v>
      </c>
      <c r="U9" s="11">
        <v>0.59214501510574025</v>
      </c>
      <c r="V9">
        <v>0.66236559139784945</v>
      </c>
      <c r="Z9" s="2"/>
      <c r="AA9">
        <v>0.72815884476534298</v>
      </c>
      <c r="AB9">
        <v>3.0466830466830466</v>
      </c>
      <c r="AC9">
        <v>3.8043478260869565</v>
      </c>
      <c r="AD9">
        <v>2.7372881355932202</v>
      </c>
      <c r="AE9" s="3"/>
      <c r="AG9">
        <v>2.0545454545454547</v>
      </c>
      <c r="AI9">
        <v>0.92546583850931685</v>
      </c>
      <c r="AK9" s="6">
        <f t="shared" si="0"/>
        <v>1.242885611886877</v>
      </c>
      <c r="AL9" s="6">
        <f t="shared" si="1"/>
        <v>0.26837284530149019</v>
      </c>
      <c r="AM9" s="2">
        <f t="shared" si="2"/>
        <v>0.3797563170897168</v>
      </c>
    </row>
    <row r="10" spans="1:40" x14ac:dyDescent="0.2">
      <c r="A10" t="s">
        <v>11</v>
      </c>
      <c r="B10" s="6">
        <v>1.614065180102916</v>
      </c>
      <c r="C10" s="6">
        <v>1.1504211793020458</v>
      </c>
      <c r="F10">
        <v>0.64158790170132318</v>
      </c>
      <c r="G10">
        <v>0.21514563106796114</v>
      </c>
      <c r="H10" s="6"/>
      <c r="I10" s="6"/>
      <c r="J10" s="6"/>
      <c r="K10" s="6"/>
      <c r="L10" s="4">
        <v>1.021505376344086</v>
      </c>
      <c r="M10" s="6"/>
      <c r="N10" s="6">
        <v>0.48044217687074836</v>
      </c>
      <c r="O10" s="6">
        <v>0.49845201238390097</v>
      </c>
      <c r="P10" s="6"/>
      <c r="Q10" s="6"/>
      <c r="R10" s="6">
        <v>0.60983474405481664</v>
      </c>
      <c r="U10" s="11">
        <v>0.79758308157099711</v>
      </c>
      <c r="V10">
        <v>0.4946236559139785</v>
      </c>
      <c r="Z10" s="2"/>
      <c r="AA10">
        <v>0.24079422382671481</v>
      </c>
      <c r="AB10">
        <v>2.8009828009828008</v>
      </c>
      <c r="AC10">
        <v>3.8768115942028984</v>
      </c>
      <c r="AD10">
        <v>1.5889830508474576</v>
      </c>
      <c r="AE10" s="3"/>
      <c r="AH10">
        <v>0.73976221928665775</v>
      </c>
      <c r="AI10">
        <v>0.90683229813664612</v>
      </c>
      <c r="AK10" s="6">
        <f t="shared" si="0"/>
        <v>1.1048641954122469</v>
      </c>
      <c r="AL10" s="6">
        <f t="shared" si="1"/>
        <v>0.24544225852806162</v>
      </c>
      <c r="AM10" s="2">
        <f t="shared" si="2"/>
        <v>0.67526980311390949</v>
      </c>
    </row>
    <row r="11" spans="1:40" x14ac:dyDescent="0.2">
      <c r="A11" t="s">
        <v>9</v>
      </c>
      <c r="B11" s="6">
        <v>1.1457975986277873</v>
      </c>
      <c r="C11" s="6">
        <v>0.91696750902527091</v>
      </c>
      <c r="F11">
        <v>0.4852551984877127</v>
      </c>
      <c r="G11">
        <v>0.32660194174757284</v>
      </c>
      <c r="H11" s="6"/>
      <c r="I11" s="6"/>
      <c r="J11" s="6"/>
      <c r="K11" s="6"/>
      <c r="L11" s="4">
        <v>0.60215053763440862</v>
      </c>
      <c r="M11" s="6"/>
      <c r="N11" s="6">
        <v>0.20960884353741499</v>
      </c>
      <c r="O11" s="6">
        <v>0.52089783281733759</v>
      </c>
      <c r="P11" s="6"/>
      <c r="Q11" s="6"/>
      <c r="R11" s="6">
        <v>0.65114873035066512</v>
      </c>
      <c r="U11" s="11">
        <v>0.93957703927492453</v>
      </c>
      <c r="V11">
        <v>0.60501792114695341</v>
      </c>
      <c r="Z11" s="2"/>
      <c r="AA11">
        <v>0.6458483754512635</v>
      </c>
      <c r="AE11" s="3"/>
      <c r="AG11">
        <v>0.50454545454545452</v>
      </c>
      <c r="AI11">
        <v>0.92546583850931685</v>
      </c>
      <c r="AK11" s="6">
        <f t="shared" si="0"/>
        <v>0.65222175547354488</v>
      </c>
      <c r="AL11" s="6">
        <f t="shared" si="1"/>
        <v>7.3579995790880232E-2</v>
      </c>
      <c r="AM11" s="1">
        <f t="shared" si="2"/>
        <v>4.9144957989384738E-4</v>
      </c>
    </row>
    <row r="12" spans="1:40" x14ac:dyDescent="0.2">
      <c r="A12" t="s">
        <v>12</v>
      </c>
      <c r="B12" s="6">
        <v>1.2547169811320755</v>
      </c>
      <c r="C12" s="6">
        <v>1.8050541516245489</v>
      </c>
      <c r="H12" s="6"/>
      <c r="I12" s="6"/>
      <c r="J12" s="6"/>
      <c r="K12" s="6"/>
      <c r="L12" s="4">
        <v>0.95698924731182788</v>
      </c>
      <c r="M12" s="6"/>
      <c r="N12" s="6"/>
      <c r="O12" s="6"/>
      <c r="P12" s="6">
        <v>0.77380952380952372</v>
      </c>
      <c r="Q12" s="6">
        <v>0.74463757396449703</v>
      </c>
      <c r="R12" s="6"/>
      <c r="U12" s="11">
        <v>1.4380664652567976</v>
      </c>
      <c r="Z12" s="2">
        <v>0.45370370370370366</v>
      </c>
      <c r="AA12">
        <v>0.67003610108303246</v>
      </c>
      <c r="AE12">
        <v>1.0567081604426003</v>
      </c>
      <c r="AF12">
        <v>0.8041478247310152</v>
      </c>
      <c r="AG12">
        <v>2.1636363636363636</v>
      </c>
      <c r="AH12">
        <v>0.90488771466314388</v>
      </c>
      <c r="AI12">
        <v>0.90062111801242251</v>
      </c>
      <c r="AK12" s="6">
        <f t="shared" si="0"/>
        <v>1.0713088407208884</v>
      </c>
      <c r="AL12" s="6">
        <f t="shared" si="1"/>
        <v>0.1334664709719405</v>
      </c>
      <c r="AM12" s="2">
        <f t="shared" si="2"/>
        <v>0.60290388034583331</v>
      </c>
    </row>
    <row r="13" spans="1:40" x14ac:dyDescent="0.2">
      <c r="A13" t="s">
        <v>13</v>
      </c>
      <c r="B13" s="6">
        <v>0.78687821612349906</v>
      </c>
      <c r="C13" s="6">
        <v>1.3935018050541517</v>
      </c>
      <c r="H13" s="6"/>
      <c r="I13" s="6"/>
      <c r="J13" s="6"/>
      <c r="K13" s="6"/>
      <c r="L13" s="4">
        <v>0.18279569892473119</v>
      </c>
      <c r="M13" s="6"/>
      <c r="N13" s="6"/>
      <c r="O13" s="6"/>
      <c r="P13" s="6">
        <v>0.60714285714285721</v>
      </c>
      <c r="Q13" s="6">
        <v>0.65809911242603558</v>
      </c>
      <c r="R13" s="6"/>
      <c r="U13" s="11">
        <v>1.4833836858006042</v>
      </c>
      <c r="Z13" s="2">
        <v>0.29629629629629628</v>
      </c>
      <c r="AA13">
        <v>0.29314079422382672</v>
      </c>
      <c r="AB13">
        <v>2.375102375102375</v>
      </c>
      <c r="AC13">
        <v>3.5</v>
      </c>
      <c r="AD13">
        <v>1.0381355932203389</v>
      </c>
      <c r="AE13">
        <v>0.7968188105117564</v>
      </c>
      <c r="AF13">
        <v>1.360205831903945</v>
      </c>
      <c r="AG13">
        <v>1.759090909090909</v>
      </c>
      <c r="AH13">
        <v>0.607661822985469</v>
      </c>
      <c r="AI13">
        <v>1.0559006211180126</v>
      </c>
      <c r="AK13" s="6">
        <f t="shared" si="0"/>
        <v>1.1371346518703007</v>
      </c>
      <c r="AL13" s="6">
        <f t="shared" si="1"/>
        <v>0.21518983136297051</v>
      </c>
      <c r="AM13" s="2">
        <f t="shared" si="2"/>
        <v>0.53355389134573405</v>
      </c>
    </row>
    <row r="14" spans="1:40" x14ac:dyDescent="0.2">
      <c r="A14" t="s">
        <v>14</v>
      </c>
      <c r="B14" s="6">
        <v>1.6895306859205774</v>
      </c>
      <c r="C14" s="6">
        <v>1.0565583634175693</v>
      </c>
      <c r="H14" s="6"/>
      <c r="I14" s="6"/>
      <c r="J14" s="6"/>
      <c r="K14" s="6"/>
      <c r="L14" s="4">
        <v>0.12903225806451613</v>
      </c>
      <c r="M14" s="6"/>
      <c r="N14" s="6"/>
      <c r="O14" s="6"/>
      <c r="P14" s="6">
        <v>0.26190476190476192</v>
      </c>
      <c r="Q14" s="6">
        <v>0.54363905325443784</v>
      </c>
      <c r="R14" s="6"/>
      <c r="U14" s="11">
        <v>1.3564954682779458</v>
      </c>
      <c r="Z14" s="2">
        <v>0.28703703703703703</v>
      </c>
      <c r="AA14">
        <v>0.38411552346570399</v>
      </c>
      <c r="AB14">
        <v>1.7461097461097461</v>
      </c>
      <c r="AC14">
        <v>2.86231884057971</v>
      </c>
      <c r="AD14">
        <v>1.1610169491525424</v>
      </c>
      <c r="AE14">
        <v>0.64481327800829868</v>
      </c>
      <c r="AF14">
        <v>1.0107593949789491</v>
      </c>
      <c r="AG14">
        <v>1.8590909090909089</v>
      </c>
      <c r="AH14">
        <v>0.29854689564068687</v>
      </c>
      <c r="AI14">
        <v>1.1677018633540375</v>
      </c>
      <c r="AK14" s="6">
        <f t="shared" si="0"/>
        <v>1.0286669392660892</v>
      </c>
      <c r="AL14" s="6">
        <f t="shared" si="1"/>
        <v>0.18738513066067006</v>
      </c>
      <c r="AM14" s="2">
        <f t="shared" si="2"/>
        <v>0.88044982486966006</v>
      </c>
    </row>
    <row r="15" spans="1:40" x14ac:dyDescent="0.2">
      <c r="A15" t="s">
        <v>15</v>
      </c>
      <c r="B15" s="6">
        <v>0.49914236706689535</v>
      </c>
      <c r="C15" s="6">
        <v>0.67148014440433212</v>
      </c>
      <c r="H15" s="6"/>
      <c r="I15" s="6"/>
      <c r="J15" s="6"/>
      <c r="K15" s="6"/>
      <c r="L15" s="5">
        <v>0.58064516129032262</v>
      </c>
      <c r="M15" s="6"/>
      <c r="N15" s="6"/>
      <c r="O15" s="6"/>
      <c r="P15" s="6">
        <v>0.70238095238095255</v>
      </c>
      <c r="Q15" s="6">
        <v>0.80547337278106512</v>
      </c>
      <c r="R15" s="6"/>
      <c r="U15" s="11">
        <v>1.2567975830815712</v>
      </c>
      <c r="Z15" s="2">
        <v>0.32407407407407401</v>
      </c>
      <c r="AA15">
        <v>0.3592057761732852</v>
      </c>
      <c r="AE15">
        <v>1.0380359612724757</v>
      </c>
      <c r="AF15">
        <v>0.69624200842039607</v>
      </c>
      <c r="AG15">
        <v>3.0909090909090904</v>
      </c>
      <c r="AH15">
        <v>0.8229854689564069</v>
      </c>
      <c r="AI15">
        <v>1.1366459627329193</v>
      </c>
      <c r="AK15" s="6">
        <f t="shared" si="0"/>
        <v>0.92184753258029128</v>
      </c>
      <c r="AL15" s="6">
        <f t="shared" si="1"/>
        <v>0.1966175380785718</v>
      </c>
      <c r="AM15" s="2">
        <f t="shared" si="2"/>
        <v>0.6979897005361152</v>
      </c>
    </row>
    <row r="16" spans="1:40" x14ac:dyDescent="0.2">
      <c r="Z16" s="3"/>
      <c r="AA16" s="3"/>
      <c r="AB16" s="3"/>
      <c r="AH16" s="6"/>
      <c r="AI16" s="6"/>
      <c r="AJ16" s="1"/>
    </row>
    <row r="17" spans="4:36" x14ac:dyDescent="0.2">
      <c r="S17" s="9"/>
      <c r="AI17" s="2"/>
    </row>
    <row r="18" spans="4:36" x14ac:dyDescent="0.2">
      <c r="L18"/>
      <c r="M18" s="6"/>
      <c r="Q18" s="9"/>
      <c r="R18" s="9"/>
      <c r="S18" s="9"/>
      <c r="AB18" s="7"/>
      <c r="AC18" s="8"/>
      <c r="AD18" s="7"/>
      <c r="AE18" s="7"/>
      <c r="AF18" s="7"/>
      <c r="AI18" s="2"/>
    </row>
    <row r="19" spans="4:36" x14ac:dyDescent="0.2">
      <c r="M19" s="6"/>
      <c r="Q19" s="9"/>
      <c r="R19" s="9"/>
      <c r="S19" s="9"/>
      <c r="AB19" s="7"/>
      <c r="AC19" s="8"/>
      <c r="AD19" s="7"/>
      <c r="AE19" s="7"/>
      <c r="AF19" s="7"/>
      <c r="AI19" s="2"/>
    </row>
    <row r="20" spans="4:36" x14ac:dyDescent="0.2">
      <c r="M20" s="6"/>
      <c r="Q20" s="9"/>
      <c r="R20" s="9"/>
      <c r="S20" s="9"/>
      <c r="AB20" s="7"/>
      <c r="AC20" s="7"/>
      <c r="AD20" s="7"/>
      <c r="AE20" s="7"/>
      <c r="AF20" s="7"/>
      <c r="AI20" s="2"/>
    </row>
    <row r="21" spans="4:36" x14ac:dyDescent="0.2">
      <c r="D21" s="6"/>
      <c r="E21" s="6"/>
      <c r="J21" s="6"/>
      <c r="M21" s="6"/>
      <c r="Q21" s="9"/>
      <c r="R21" s="9"/>
      <c r="S21" s="9"/>
      <c r="AB21" s="7"/>
      <c r="AC21" s="8"/>
      <c r="AD21" s="7"/>
      <c r="AE21" s="7"/>
      <c r="AF21" s="7"/>
      <c r="AI21" s="2"/>
    </row>
    <row r="22" spans="4:36" x14ac:dyDescent="0.2">
      <c r="M22" s="6"/>
      <c r="Q22" s="9"/>
      <c r="R22" s="9"/>
      <c r="S22" s="9"/>
      <c r="AB22" s="7"/>
      <c r="AC22" s="8"/>
      <c r="AD22" s="7"/>
      <c r="AE22" s="7"/>
      <c r="AF22" s="7"/>
      <c r="AI22" s="2"/>
    </row>
    <row r="23" spans="4:36" x14ac:dyDescent="0.2">
      <c r="M23" s="6"/>
      <c r="Q23" s="9"/>
      <c r="R23" s="9"/>
      <c r="S23" s="9"/>
      <c r="AB23" s="7"/>
      <c r="AC23" s="8"/>
      <c r="AD23" s="7"/>
      <c r="AE23" s="7"/>
      <c r="AF23" s="7"/>
    </row>
    <row r="24" spans="4:36" x14ac:dyDescent="0.2">
      <c r="M24" s="6"/>
      <c r="Q24" s="9"/>
      <c r="R24" s="9"/>
      <c r="S24" s="9"/>
      <c r="AB24" s="7"/>
      <c r="AC24" s="8"/>
      <c r="AD24" s="7"/>
      <c r="AE24" s="7"/>
      <c r="AF24" s="7"/>
    </row>
    <row r="25" spans="4:36" x14ac:dyDescent="0.2">
      <c r="M25" s="6"/>
      <c r="Q25" s="9"/>
      <c r="R25" s="9"/>
      <c r="S25" s="9"/>
      <c r="AB25" s="7"/>
      <c r="AC25" s="8"/>
      <c r="AD25" s="7"/>
      <c r="AE25" s="7"/>
      <c r="AF25" s="7"/>
    </row>
    <row r="26" spans="4:36" x14ac:dyDescent="0.2">
      <c r="Q26" s="9"/>
      <c r="R26" s="9"/>
      <c r="S26" s="9"/>
      <c r="AB26" s="7"/>
      <c r="AC26" s="8"/>
      <c r="AD26" s="7"/>
      <c r="AE26" s="7"/>
      <c r="AF26" s="7"/>
      <c r="AI26" s="1"/>
    </row>
    <row r="27" spans="4:36" x14ac:dyDescent="0.2">
      <c r="Q27" s="9"/>
      <c r="R27" s="9"/>
      <c r="S27" s="9"/>
      <c r="AB27" s="7"/>
      <c r="AC27" s="8"/>
      <c r="AD27" s="7"/>
      <c r="AE27" s="7"/>
      <c r="AF27" s="7"/>
      <c r="AI27" s="1"/>
    </row>
    <row r="28" spans="4:36" x14ac:dyDescent="0.2">
      <c r="O28" s="9"/>
      <c r="P28" s="9"/>
      <c r="R28" s="9"/>
      <c r="S28" s="9"/>
      <c r="T28" s="9"/>
      <c r="AC28" s="7"/>
      <c r="AD28" s="8"/>
      <c r="AE28" s="7"/>
      <c r="AF28" s="7"/>
      <c r="AG28" s="7"/>
      <c r="AJ28" s="1"/>
    </row>
    <row r="29" spans="4:36" x14ac:dyDescent="0.2">
      <c r="O29" s="9"/>
      <c r="P29" s="9"/>
      <c r="R29" s="9"/>
      <c r="S29" s="9"/>
      <c r="T29" s="9"/>
      <c r="AC29" s="7"/>
      <c r="AD29" s="8"/>
      <c r="AE29" s="7"/>
      <c r="AF29" s="7"/>
      <c r="AG29" s="7"/>
      <c r="AJ29" s="1"/>
    </row>
    <row r="30" spans="4:36" x14ac:dyDescent="0.2">
      <c r="AC30" s="7"/>
      <c r="AD30" s="8"/>
      <c r="AE30" s="7"/>
      <c r="AF30" s="7"/>
      <c r="AG30" s="7"/>
      <c r="AJ30" s="1"/>
    </row>
    <row r="31" spans="4:36" x14ac:dyDescent="0.2">
      <c r="AC31" s="7"/>
      <c r="AD31" s="8"/>
      <c r="AE31" s="7"/>
      <c r="AF31" s="7"/>
      <c r="AG31" s="7"/>
      <c r="AJ31" s="1"/>
    </row>
    <row r="32" spans="4:36" x14ac:dyDescent="0.2">
      <c r="AC32" s="7"/>
      <c r="AD32" s="8"/>
      <c r="AE32" s="7"/>
      <c r="AF32" s="7"/>
      <c r="AG32" s="7"/>
      <c r="AJ32" s="1"/>
    </row>
    <row r="33" spans="36:36" x14ac:dyDescent="0.2">
      <c r="AJ33" s="1"/>
    </row>
    <row r="34" spans="36:36" x14ac:dyDescent="0.2">
      <c r="AJ34" s="2"/>
    </row>
    <row r="35" spans="36:36" x14ac:dyDescent="0.2">
      <c r="AJ35" s="1"/>
    </row>
    <row r="36" spans="36:36" x14ac:dyDescent="0.2">
      <c r="AJ36" s="2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48"/>
  <sheetViews>
    <sheetView topLeftCell="R1" workbookViewId="0">
      <selection activeCell="AI13" sqref="AI13"/>
    </sheetView>
  </sheetViews>
  <sheetFormatPr baseColWidth="10" defaultColWidth="9.1640625" defaultRowHeight="15" x14ac:dyDescent="0.2"/>
  <cols>
    <col min="1" max="3" width="16.6640625" style="2" customWidth="1"/>
    <col min="4" max="26" width="9.1640625" style="2"/>
    <col min="27" max="27" width="13" style="2" customWidth="1"/>
    <col min="28" max="28" width="12.5" style="2" customWidth="1"/>
    <col min="29" max="30" width="9.1640625" style="2"/>
    <col min="31" max="31" width="12" style="2" bestFit="1" customWidth="1"/>
    <col min="32" max="16384" width="9.1640625" style="2"/>
  </cols>
  <sheetData>
    <row r="1" spans="1:31" s="1" customFormat="1" x14ac:dyDescent="0.2">
      <c r="B1" s="1" t="s">
        <v>19</v>
      </c>
      <c r="C1" s="1" t="s">
        <v>20</v>
      </c>
      <c r="D1" s="1" t="s">
        <v>21</v>
      </c>
      <c r="E1" s="1" t="s">
        <v>22</v>
      </c>
      <c r="F1" s="1" t="s">
        <v>23</v>
      </c>
      <c r="G1" s="1" t="s">
        <v>24</v>
      </c>
      <c r="H1" s="1" t="s">
        <v>25</v>
      </c>
      <c r="I1" s="1" t="s">
        <v>26</v>
      </c>
      <c r="J1" s="1" t="s">
        <v>27</v>
      </c>
      <c r="K1" s="1" t="s">
        <v>28</v>
      </c>
      <c r="L1" s="1" t="s">
        <v>29</v>
      </c>
      <c r="M1" s="1" t="s">
        <v>30</v>
      </c>
      <c r="N1" s="1" t="s">
        <v>31</v>
      </c>
      <c r="O1" s="1" t="s">
        <v>32</v>
      </c>
      <c r="P1" s="1" t="s">
        <v>33</v>
      </c>
      <c r="Q1" s="1" t="s">
        <v>34</v>
      </c>
      <c r="R1" s="1" t="s">
        <v>35</v>
      </c>
      <c r="S1" s="1" t="s">
        <v>36</v>
      </c>
      <c r="T1" s="1" t="s">
        <v>37</v>
      </c>
      <c r="U1" s="1" t="s">
        <v>38</v>
      </c>
      <c r="V1" s="1" t="s">
        <v>39</v>
      </c>
      <c r="W1" s="1" t="s">
        <v>40</v>
      </c>
      <c r="X1" s="1" t="s">
        <v>41</v>
      </c>
      <c r="Y1" s="1" t="s">
        <v>42</v>
      </c>
      <c r="Z1" s="1" t="s">
        <v>43</v>
      </c>
      <c r="AA1" s="1" t="s">
        <v>44</v>
      </c>
      <c r="AB1" s="1" t="s">
        <v>45</v>
      </c>
      <c r="AC1" s="1" t="s">
        <v>3</v>
      </c>
      <c r="AD1" s="1" t="s">
        <v>4</v>
      </c>
      <c r="AE1" s="1" t="s">
        <v>5</v>
      </c>
    </row>
    <row r="2" spans="1:31" x14ac:dyDescent="0.2">
      <c r="A2" s="2" t="s">
        <v>1</v>
      </c>
      <c r="B2" s="2">
        <v>1</v>
      </c>
      <c r="C2" s="2">
        <v>1</v>
      </c>
      <c r="D2" s="2">
        <v>1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2">
        <v>1</v>
      </c>
      <c r="K2" s="2">
        <v>1</v>
      </c>
      <c r="L2" s="2">
        <v>1</v>
      </c>
      <c r="M2" s="2">
        <v>1</v>
      </c>
      <c r="N2" s="2">
        <v>1</v>
      </c>
      <c r="O2" s="2">
        <v>1</v>
      </c>
      <c r="P2" s="2">
        <v>1</v>
      </c>
      <c r="Q2" s="2">
        <v>1</v>
      </c>
      <c r="R2" s="2">
        <v>1</v>
      </c>
      <c r="S2" s="2">
        <v>1</v>
      </c>
      <c r="T2" s="2">
        <v>1</v>
      </c>
      <c r="U2" s="2">
        <v>1</v>
      </c>
      <c r="V2" s="2">
        <v>1</v>
      </c>
      <c r="W2" s="2">
        <v>1</v>
      </c>
      <c r="X2" s="2">
        <v>1</v>
      </c>
      <c r="Y2" s="2">
        <v>1</v>
      </c>
      <c r="Z2" s="2">
        <v>1</v>
      </c>
      <c r="AA2" s="2">
        <v>1</v>
      </c>
      <c r="AB2" s="2">
        <v>1</v>
      </c>
      <c r="AC2" s="2">
        <f t="shared" ref="AC2:AC15" si="0">AVERAGE(B2:AB2)</f>
        <v>1</v>
      </c>
      <c r="AD2" s="2">
        <f t="shared" ref="AD2:AD15" si="1">STDEV(B2:AB2)/SQRT(COUNT(B2:AB2))</f>
        <v>0</v>
      </c>
    </row>
    <row r="3" spans="1:31" x14ac:dyDescent="0.2">
      <c r="A3" s="2" t="s">
        <v>2</v>
      </c>
      <c r="B3" s="2">
        <v>0.67954911433172305</v>
      </c>
      <c r="C3" s="2">
        <v>0.98623853211009171</v>
      </c>
      <c r="D3" s="2">
        <v>0.77553147144643608</v>
      </c>
      <c r="E3" s="2">
        <v>1.0104888555909346</v>
      </c>
      <c r="F3" s="2">
        <v>1.0847651775486826</v>
      </c>
      <c r="G3" s="2">
        <v>1.2476489028213167</v>
      </c>
      <c r="H3" s="2">
        <v>1.3275862068965518</v>
      </c>
      <c r="I3" s="2">
        <v>1.192758253461129</v>
      </c>
      <c r="J3" s="2">
        <v>1.8160377358490565</v>
      </c>
      <c r="K3" s="2">
        <v>1.5153846153846153</v>
      </c>
      <c r="L3" s="2">
        <v>0.94169611307420487</v>
      </c>
      <c r="M3" s="2">
        <v>0.27865961199294537</v>
      </c>
      <c r="N3" s="2">
        <v>0.88210606638687528</v>
      </c>
      <c r="O3" s="2">
        <v>1.402417962003454</v>
      </c>
      <c r="P3" s="2">
        <v>1.0261312938177185</v>
      </c>
      <c r="Q3" s="2">
        <v>1.047824213700991</v>
      </c>
      <c r="R3" s="2">
        <v>1.4016972203591924</v>
      </c>
      <c r="S3" s="2">
        <v>0.80975609756097566</v>
      </c>
      <c r="T3" s="2">
        <v>1.0539662523269082</v>
      </c>
      <c r="U3" s="2">
        <v>0.94169611307420487</v>
      </c>
      <c r="V3" s="2">
        <v>1.5324918186068257</v>
      </c>
      <c r="W3" s="2">
        <v>0.89387956564659421</v>
      </c>
      <c r="X3" s="2">
        <v>1.0474452554744527</v>
      </c>
      <c r="Y3" s="2">
        <v>0.71404255319148946</v>
      </c>
      <c r="AA3" s="2">
        <v>1.0564443102927858</v>
      </c>
      <c r="AB3" s="2">
        <v>0.82216726618705038</v>
      </c>
      <c r="AC3" s="2">
        <f t="shared" si="0"/>
        <v>1.0572465607360464</v>
      </c>
      <c r="AD3" s="2">
        <f t="shared" si="1"/>
        <v>6.2422113922684777E-2</v>
      </c>
      <c r="AE3" s="2">
        <f t="shared" ref="AE3:AE15" si="2">TTEST(B$2:AB$2,B3:AB3,2,1)</f>
        <v>0.36785953517550074</v>
      </c>
    </row>
    <row r="4" spans="1:31" x14ac:dyDescent="0.2">
      <c r="A4" s="2" t="s">
        <v>0</v>
      </c>
      <c r="D4" s="2">
        <v>0.73989162150896215</v>
      </c>
      <c r="E4" s="2">
        <v>0.99138415433601801</v>
      </c>
      <c r="L4" s="2">
        <v>0.78127208480565369</v>
      </c>
      <c r="M4" s="2">
        <v>0.81128747795414458</v>
      </c>
      <c r="N4" s="2">
        <v>0.85310950019076681</v>
      </c>
      <c r="O4" s="2">
        <v>1.4602763385146804</v>
      </c>
      <c r="P4" s="2">
        <v>0.74314850223072026</v>
      </c>
      <c r="Q4" s="2">
        <v>0.89228780697975008</v>
      </c>
      <c r="R4" s="2">
        <v>0.95300972501676728</v>
      </c>
      <c r="S4" s="2">
        <v>0.81463414634146336</v>
      </c>
      <c r="T4" s="2">
        <v>0.86614423827538589</v>
      </c>
      <c r="U4" s="2">
        <v>0.78127208480565369</v>
      </c>
      <c r="Z4" s="2">
        <v>0.81585081585081587</v>
      </c>
      <c r="AB4" s="2">
        <v>0.81339928057553967</v>
      </c>
      <c r="AC4" s="2">
        <f t="shared" si="0"/>
        <v>0.87978341267045146</v>
      </c>
      <c r="AD4" s="2">
        <f t="shared" si="1"/>
        <v>4.8658987469542066E-2</v>
      </c>
      <c r="AE4" s="1">
        <f t="shared" si="2"/>
        <v>2.8103287793954716E-2</v>
      </c>
    </row>
    <row r="5" spans="1:31" x14ac:dyDescent="0.2">
      <c r="A5" s="2" t="s">
        <v>6</v>
      </c>
      <c r="D5" s="2">
        <v>0.66319299708211765</v>
      </c>
      <c r="E5" s="2">
        <v>0.99082225135793212</v>
      </c>
      <c r="F5" s="2">
        <v>0.967926689576174</v>
      </c>
      <c r="G5" s="2">
        <v>1.1724137931034482</v>
      </c>
      <c r="H5" s="2">
        <v>1.7758620689655173</v>
      </c>
      <c r="L5" s="2">
        <v>0.88763250883392231</v>
      </c>
      <c r="M5" s="2">
        <v>0.60670194003527333</v>
      </c>
      <c r="N5" s="2">
        <v>0.8538725677222434</v>
      </c>
      <c r="O5" s="2">
        <v>1.3704663212435233</v>
      </c>
      <c r="P5" s="2">
        <v>0.87444231994901223</v>
      </c>
      <c r="Q5" s="2">
        <v>0.83369237397673424</v>
      </c>
      <c r="R5" s="2">
        <v>0.55978463372829568</v>
      </c>
      <c r="S5" s="2">
        <v>1.2130081300813007</v>
      </c>
      <c r="T5" s="2">
        <v>0.92684601373125974</v>
      </c>
      <c r="U5" s="2">
        <v>0.88763250883392231</v>
      </c>
      <c r="Y5" s="2">
        <v>1.471063829787234</v>
      </c>
      <c r="AA5" s="2">
        <v>0.94506489586477505</v>
      </c>
      <c r="AB5" s="2">
        <v>0.83767985611510798</v>
      </c>
      <c r="AC5" s="2">
        <f t="shared" si="0"/>
        <v>0.99100587222154402</v>
      </c>
      <c r="AD5" s="2">
        <f t="shared" si="1"/>
        <v>7.2817310286325834E-2</v>
      </c>
      <c r="AE5" s="2">
        <f t="shared" si="2"/>
        <v>0.9031468402941778</v>
      </c>
    </row>
    <row r="6" spans="1:31" x14ac:dyDescent="0.2">
      <c r="A6" s="2" t="s">
        <v>17</v>
      </c>
      <c r="B6" s="2">
        <v>1.5330188679245282</v>
      </c>
      <c r="C6" s="2">
        <v>0.9076923076923078</v>
      </c>
      <c r="D6" s="2">
        <v>1.3915094339622642</v>
      </c>
      <c r="E6" s="2">
        <v>0.82307692307692304</v>
      </c>
      <c r="G6" s="2">
        <v>1.5172413793103448</v>
      </c>
      <c r="H6" s="2">
        <v>1.6379310344827587</v>
      </c>
      <c r="I6" s="2">
        <v>1.2992545260915869</v>
      </c>
      <c r="J6" s="2">
        <v>1.4504716981132075</v>
      </c>
      <c r="K6" s="2">
        <v>1</v>
      </c>
      <c r="AC6" s="2">
        <f t="shared" si="0"/>
        <v>1.2844662411837691</v>
      </c>
      <c r="AD6" s="2">
        <f t="shared" si="1"/>
        <v>9.9714490038887493E-2</v>
      </c>
      <c r="AE6" s="1">
        <f t="shared" si="2"/>
        <v>2.138654643028164E-2</v>
      </c>
    </row>
    <row r="7" spans="1:31" x14ac:dyDescent="0.2">
      <c r="A7" s="2" t="s">
        <v>7</v>
      </c>
      <c r="D7" s="2">
        <v>0.67715714881200506</v>
      </c>
      <c r="E7" s="2">
        <v>0.99306986327027535</v>
      </c>
      <c r="F7" s="2">
        <v>1.0263459335624285</v>
      </c>
      <c r="G7" s="2">
        <v>2.2037617554858935</v>
      </c>
      <c r="H7" s="2">
        <v>3.4310344827586206</v>
      </c>
      <c r="I7" s="2">
        <v>2.3003194888178915</v>
      </c>
      <c r="J7" s="2">
        <v>2.0518867924528301</v>
      </c>
      <c r="K7" s="2">
        <v>1.4384615384615385</v>
      </c>
      <c r="L7" s="2">
        <v>1.0123674911660776</v>
      </c>
      <c r="M7" s="2">
        <v>0.80776014109347449</v>
      </c>
      <c r="N7" s="2">
        <v>0.81419305608546355</v>
      </c>
      <c r="O7" s="2">
        <v>1.1563039723661486</v>
      </c>
      <c r="P7" s="2">
        <v>0.78648820905035055</v>
      </c>
      <c r="Q7" s="2">
        <v>1.2085308056872037</v>
      </c>
      <c r="R7" s="2">
        <v>0.8541200909158656</v>
      </c>
      <c r="S7" s="2">
        <v>1.2308943089430895</v>
      </c>
      <c r="T7" s="2">
        <v>1.2069096659260596</v>
      </c>
      <c r="U7" s="2">
        <v>1.0123674911660776</v>
      </c>
      <c r="V7" s="2">
        <v>2.233286582515194</v>
      </c>
      <c r="W7" s="2">
        <v>0.98420533070088845</v>
      </c>
      <c r="X7" s="2">
        <v>1.1991657977059438</v>
      </c>
      <c r="Y7" s="2">
        <v>1.7544680851063827</v>
      </c>
      <c r="AA7" s="2">
        <v>1.3453063688499849</v>
      </c>
      <c r="AB7" s="2">
        <v>0.93974820143884896</v>
      </c>
      <c r="AC7" s="2">
        <f t="shared" si="0"/>
        <v>1.361173025097439</v>
      </c>
      <c r="AD7" s="2">
        <f t="shared" si="1"/>
        <v>0.13377516266897485</v>
      </c>
      <c r="AE7" s="1">
        <f t="shared" si="2"/>
        <v>1.2783274947672485E-2</v>
      </c>
    </row>
    <row r="8" spans="1:31" x14ac:dyDescent="0.2">
      <c r="A8" s="2" t="s">
        <v>8</v>
      </c>
      <c r="D8" s="2">
        <v>0.64547728220091705</v>
      </c>
      <c r="E8" s="2">
        <v>0.98894924143097951</v>
      </c>
      <c r="F8" s="2">
        <v>0.78006872852233666</v>
      </c>
      <c r="G8" s="2">
        <v>1.1159874608150471</v>
      </c>
      <c r="H8" s="2">
        <v>1.9137931034482758</v>
      </c>
      <c r="L8" s="2">
        <v>0.86678445229681977</v>
      </c>
      <c r="M8" s="2">
        <v>0.74074074074074081</v>
      </c>
      <c r="N8" s="2">
        <v>0.75963372758489123</v>
      </c>
      <c r="O8" s="2">
        <v>1.263385146804836</v>
      </c>
      <c r="P8" s="2">
        <v>0.71510516252390066</v>
      </c>
      <c r="Q8" s="2">
        <v>0.97285652735889694</v>
      </c>
      <c r="R8" s="2">
        <v>0.81707839630374846</v>
      </c>
      <c r="S8" s="2">
        <v>0.56585365853658531</v>
      </c>
      <c r="T8" s="2">
        <v>1.2259793030284836</v>
      </c>
      <c r="U8" s="2">
        <v>0.86678445229681977</v>
      </c>
      <c r="Y8" s="2">
        <v>1.0153191489361701</v>
      </c>
      <c r="AA8" s="2">
        <v>1.1768789616661635</v>
      </c>
      <c r="AB8" s="2">
        <v>0.83138489208633093</v>
      </c>
      <c r="AC8" s="2">
        <f t="shared" si="0"/>
        <v>0.95900335481010779</v>
      </c>
      <c r="AD8" s="2">
        <f t="shared" si="1"/>
        <v>7.3144044170748296E-2</v>
      </c>
      <c r="AE8" s="2">
        <f t="shared" si="2"/>
        <v>0.58245611235033401</v>
      </c>
    </row>
    <row r="9" spans="1:31" x14ac:dyDescent="0.2">
      <c r="A9" s="2" t="s">
        <v>10</v>
      </c>
      <c r="B9" s="2">
        <v>0.79871175523349436</v>
      </c>
      <c r="C9" s="2">
        <v>1</v>
      </c>
      <c r="F9" s="2">
        <v>1.0595647193585338</v>
      </c>
      <c r="G9" s="2">
        <v>1.5109717868338557</v>
      </c>
      <c r="H9" s="2">
        <v>2.6206896551724137</v>
      </c>
      <c r="I9" s="2">
        <v>1.2566560170394037</v>
      </c>
      <c r="J9" s="2">
        <v>0.883254716981132</v>
      </c>
      <c r="K9" s="2">
        <v>0.69307692307692303</v>
      </c>
      <c r="L9" s="2">
        <v>0.8432862190812721</v>
      </c>
      <c r="M9" s="2">
        <v>0.76455026455026454</v>
      </c>
      <c r="Q9" s="2">
        <v>1.1732012063765618</v>
      </c>
      <c r="Y9" s="2">
        <v>1.4476595744680851</v>
      </c>
      <c r="AA9" s="2">
        <v>1.2698460609719286</v>
      </c>
      <c r="AC9" s="2">
        <f t="shared" si="0"/>
        <v>1.1785745307033744</v>
      </c>
      <c r="AD9" s="2">
        <f t="shared" si="1"/>
        <v>0.14037839894520829</v>
      </c>
      <c r="AE9" s="2">
        <f t="shared" si="2"/>
        <v>0.22743857932085071</v>
      </c>
    </row>
    <row r="10" spans="1:31" x14ac:dyDescent="0.2">
      <c r="A10" s="2" t="s">
        <v>11</v>
      </c>
      <c r="B10" s="2">
        <v>0.99516908212560384</v>
      </c>
      <c r="C10" s="2">
        <v>1.1422018348623852</v>
      </c>
      <c r="F10" s="2">
        <v>0.82474226804123707</v>
      </c>
      <c r="G10" s="2">
        <v>1.0282131661442007</v>
      </c>
      <c r="H10" s="2">
        <v>1.853448275862069</v>
      </c>
      <c r="I10" s="2">
        <v>1.2034078807241746</v>
      </c>
      <c r="J10" s="2">
        <v>1.2853773584905661</v>
      </c>
      <c r="K10" s="2">
        <v>0.87692307692307692</v>
      </c>
      <c r="L10" s="2">
        <v>0.72932862190812719</v>
      </c>
      <c r="M10" s="2">
        <v>0.56319811875367431</v>
      </c>
      <c r="Q10" s="2">
        <v>1.03015941404567</v>
      </c>
      <c r="Z10" s="2">
        <v>1.2226107226107226</v>
      </c>
      <c r="AA10" s="2">
        <v>1.3851494114095984</v>
      </c>
      <c r="AC10" s="2">
        <f t="shared" si="0"/>
        <v>1.0876868639923929</v>
      </c>
      <c r="AD10" s="2">
        <f t="shared" si="1"/>
        <v>9.0617542955889488E-2</v>
      </c>
      <c r="AE10" s="2">
        <f t="shared" si="2"/>
        <v>0.35231353098311313</v>
      </c>
    </row>
    <row r="11" spans="1:31" x14ac:dyDescent="0.2">
      <c r="A11" s="2" t="s">
        <v>9</v>
      </c>
      <c r="B11" s="2">
        <v>0.96296296296296291</v>
      </c>
      <c r="C11" s="2">
        <v>1.0871559633027523</v>
      </c>
      <c r="F11" s="2">
        <v>0.83734249713631148</v>
      </c>
      <c r="G11" s="2">
        <v>1.3636363636363635</v>
      </c>
      <c r="H11" s="2">
        <v>2.6637931034482758</v>
      </c>
      <c r="L11" s="2">
        <v>0.7828621908127209</v>
      </c>
      <c r="M11" s="2">
        <v>0.73809523809523814</v>
      </c>
      <c r="Q11" s="2">
        <v>1.1917277035760447</v>
      </c>
      <c r="Y11" s="2">
        <v>0.87063829787234048</v>
      </c>
      <c r="AA11" s="2">
        <v>1.4277090250528219</v>
      </c>
      <c r="AC11" s="2">
        <f t="shared" si="0"/>
        <v>1.192592334589583</v>
      </c>
      <c r="AD11" s="2">
        <f t="shared" si="1"/>
        <v>0.18003450579135033</v>
      </c>
      <c r="AE11" s="2">
        <f t="shared" si="2"/>
        <v>0.31258036713010035</v>
      </c>
    </row>
    <row r="12" spans="1:31" x14ac:dyDescent="0.2">
      <c r="A12" s="2" t="s">
        <v>12</v>
      </c>
      <c r="B12" s="2">
        <v>0.96135265700483097</v>
      </c>
      <c r="C12" s="2">
        <v>1.0091743119266054</v>
      </c>
      <c r="F12" s="2">
        <v>0.97938144329896915</v>
      </c>
      <c r="G12" s="2">
        <v>1.1724137931034482</v>
      </c>
      <c r="H12" s="2">
        <v>2.1982758620689653</v>
      </c>
      <c r="V12" s="2">
        <v>0.91818606825619453</v>
      </c>
      <c r="W12" s="2">
        <v>0.89832181638696929</v>
      </c>
      <c r="X12" s="2">
        <v>0.93430656934306577</v>
      </c>
      <c r="Y12" s="2">
        <v>0.97191489361702132</v>
      </c>
      <c r="Z12" s="2">
        <v>1.020979020979021</v>
      </c>
      <c r="AA12" s="2">
        <v>1.4277090250528219</v>
      </c>
      <c r="AC12" s="2">
        <f t="shared" si="0"/>
        <v>1.135637769185265</v>
      </c>
      <c r="AD12" s="2">
        <f t="shared" si="1"/>
        <v>0.11562998670759296</v>
      </c>
      <c r="AE12" s="2">
        <f t="shared" si="2"/>
        <v>0.26796648763325376</v>
      </c>
    </row>
    <row r="13" spans="1:31" x14ac:dyDescent="0.2">
      <c r="A13" s="2" t="s">
        <v>13</v>
      </c>
      <c r="B13" s="2">
        <v>1.1191626409017714</v>
      </c>
      <c r="C13" s="2">
        <v>0.94954128440366969</v>
      </c>
      <c r="F13" s="2">
        <v>0.7605956471935853</v>
      </c>
      <c r="G13" s="2">
        <v>0.78683385579937304</v>
      </c>
      <c r="H13" s="2">
        <v>1.6293103448275863</v>
      </c>
      <c r="I13" s="2">
        <v>1.3951011714589989</v>
      </c>
      <c r="J13" s="2">
        <v>1.7452830188679245</v>
      </c>
      <c r="K13" s="2">
        <v>1.323076923076923</v>
      </c>
      <c r="V13" s="2">
        <v>0.99859747545582045</v>
      </c>
      <c r="W13" s="2">
        <v>0.96298124383020733</v>
      </c>
      <c r="X13" s="2">
        <v>1.2257559958289885</v>
      </c>
      <c r="Y13" s="2">
        <v>0.9417021276595744</v>
      </c>
      <c r="Z13" s="2">
        <v>1.2482517482517483</v>
      </c>
      <c r="AA13" s="2">
        <v>1.4850588590401448</v>
      </c>
      <c r="AC13" s="2">
        <f t="shared" si="0"/>
        <v>1.1836608811854512</v>
      </c>
      <c r="AD13" s="2">
        <f t="shared" si="1"/>
        <v>8.1600450894470669E-2</v>
      </c>
      <c r="AE13" s="1">
        <f t="shared" si="2"/>
        <v>4.2350022940844556E-2</v>
      </c>
    </row>
    <row r="14" spans="1:31" x14ac:dyDescent="0.2">
      <c r="A14" s="2" t="s">
        <v>14</v>
      </c>
      <c r="B14" s="2">
        <v>1.1100917431192661</v>
      </c>
      <c r="C14" s="2">
        <v>1.275229357798165</v>
      </c>
      <c r="F14" s="2">
        <v>0.83848797250859108</v>
      </c>
      <c r="G14" s="2">
        <v>1.3448275862068966</v>
      </c>
      <c r="H14" s="2">
        <v>2.3189655172413794</v>
      </c>
      <c r="I14" s="2">
        <v>1.192758253461129</v>
      </c>
      <c r="J14" s="2">
        <v>1.7688679245283019</v>
      </c>
      <c r="K14" s="2">
        <v>1.2307692307692308</v>
      </c>
      <c r="V14" s="2">
        <v>0.8863955119214586</v>
      </c>
      <c r="W14" s="2">
        <v>0.91411648568608084</v>
      </c>
      <c r="X14" s="2">
        <v>1.0792492179353492</v>
      </c>
      <c r="Y14" s="2">
        <v>0.91191489361702127</v>
      </c>
      <c r="Z14" s="2">
        <v>1.1526806526806528</v>
      </c>
      <c r="AA14" s="2">
        <v>1.4687594325384845</v>
      </c>
      <c r="AC14" s="2">
        <f t="shared" si="0"/>
        <v>1.2495081271437147</v>
      </c>
      <c r="AD14" s="2">
        <f t="shared" si="1"/>
        <v>0.10638695662111212</v>
      </c>
      <c r="AE14" s="1">
        <f t="shared" si="2"/>
        <v>3.5536722271856037E-2</v>
      </c>
    </row>
    <row r="15" spans="1:31" x14ac:dyDescent="0.2">
      <c r="A15" s="2" t="s">
        <v>15</v>
      </c>
      <c r="B15" s="2">
        <v>1.0628019323671498</v>
      </c>
      <c r="C15" s="2">
        <v>1.0458715596330275</v>
      </c>
      <c r="F15" s="2">
        <v>1.0675830469644902</v>
      </c>
      <c r="G15" s="2">
        <v>0.94670846394984332</v>
      </c>
      <c r="H15" s="2">
        <v>1.4482758620689655</v>
      </c>
      <c r="V15" s="2">
        <v>0.60495558672276761</v>
      </c>
      <c r="W15" s="2">
        <v>0.93978282329713714</v>
      </c>
      <c r="X15" s="2">
        <v>1.0062565172054223</v>
      </c>
      <c r="Y15" s="2">
        <v>0.86212765957446813</v>
      </c>
      <c r="Z15" s="2">
        <v>1.2878787878787878</v>
      </c>
      <c r="AA15" s="2">
        <v>1.0582553576818594</v>
      </c>
      <c r="AC15" s="2">
        <f t="shared" si="0"/>
        <v>1.0300452361221746</v>
      </c>
      <c r="AD15" s="2">
        <f t="shared" si="1"/>
        <v>6.5329870323281192E-2</v>
      </c>
      <c r="AE15" s="2">
        <f t="shared" si="2"/>
        <v>0.65542446954073674</v>
      </c>
    </row>
    <row r="17" spans="27:31" x14ac:dyDescent="0.2">
      <c r="AA17" s="11"/>
    </row>
    <row r="18" spans="27:31" x14ac:dyDescent="0.2">
      <c r="AA18" s="11"/>
    </row>
    <row r="20" spans="27:31" x14ac:dyDescent="0.2">
      <c r="AA20" s="11"/>
    </row>
    <row r="21" spans="27:31" x14ac:dyDescent="0.2">
      <c r="AA21" s="11"/>
      <c r="AE21" s="1"/>
    </row>
    <row r="22" spans="27:31" x14ac:dyDescent="0.2">
      <c r="AA22" s="11"/>
    </row>
    <row r="23" spans="27:31" x14ac:dyDescent="0.2">
      <c r="AA23" s="11"/>
    </row>
    <row r="25" spans="27:31" x14ac:dyDescent="0.2">
      <c r="AA25" s="11"/>
    </row>
    <row r="26" spans="27:31" x14ac:dyDescent="0.2">
      <c r="AA26" s="11"/>
    </row>
    <row r="27" spans="27:31" x14ac:dyDescent="0.2">
      <c r="AA27" s="11"/>
    </row>
    <row r="28" spans="27:31" x14ac:dyDescent="0.2">
      <c r="AA28" s="11"/>
    </row>
    <row r="29" spans="27:31" x14ac:dyDescent="0.2">
      <c r="AA29" s="11"/>
    </row>
    <row r="30" spans="27:31" x14ac:dyDescent="0.2">
      <c r="AA30" s="11"/>
    </row>
    <row r="45" spans="12:22" x14ac:dyDescent="0.2">
      <c r="L45" s="12"/>
    </row>
    <row r="47" spans="12:22" x14ac:dyDescent="0.2">
      <c r="V47" s="11"/>
    </row>
    <row r="48" spans="12:22" x14ac:dyDescent="0.2">
      <c r="R48" s="12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37"/>
  <sheetViews>
    <sheetView workbookViewId="0">
      <pane xSplit="1" topLeftCell="B1" activePane="topRight" state="frozen"/>
      <selection pane="topRight" activeCell="F23" sqref="F23"/>
    </sheetView>
  </sheetViews>
  <sheetFormatPr baseColWidth="10" defaultColWidth="9.1640625" defaultRowHeight="15" x14ac:dyDescent="0.2"/>
  <cols>
    <col min="1" max="1" width="10.6640625" style="2" customWidth="1"/>
    <col min="2" max="2" width="10.5" style="2" customWidth="1"/>
    <col min="3" max="3" width="9.1640625" style="2" customWidth="1"/>
    <col min="4" max="7" width="9.1640625" style="2"/>
    <col min="8" max="8" width="9.1640625" style="12"/>
    <col min="9" max="13" width="9.1640625" style="2"/>
    <col min="14" max="14" width="9.1640625" style="11"/>
    <col min="15" max="27" width="9.1640625" style="2"/>
    <col min="28" max="28" width="12.5" style="2" customWidth="1"/>
    <col min="29" max="30" width="9.1640625" style="2"/>
    <col min="31" max="31" width="12" style="2" bestFit="1" customWidth="1"/>
    <col min="32" max="32" width="12" style="2" customWidth="1"/>
    <col min="33" max="16384" width="9.1640625" style="2"/>
  </cols>
  <sheetData>
    <row r="1" spans="1:32" s="1" customFormat="1" x14ac:dyDescent="0.2">
      <c r="B1" s="1" t="s">
        <v>19</v>
      </c>
      <c r="C1" s="1" t="s">
        <v>20</v>
      </c>
      <c r="D1" s="1" t="s">
        <v>21</v>
      </c>
      <c r="E1" s="1" t="s">
        <v>22</v>
      </c>
      <c r="F1" s="1" t="s">
        <v>23</v>
      </c>
      <c r="G1" s="1" t="s">
        <v>24</v>
      </c>
      <c r="H1" s="1" t="s">
        <v>25</v>
      </c>
      <c r="I1" s="1" t="s">
        <v>26</v>
      </c>
      <c r="J1" s="1" t="s">
        <v>27</v>
      </c>
      <c r="K1" s="1" t="s">
        <v>28</v>
      </c>
      <c r="L1" s="1" t="s">
        <v>29</v>
      </c>
      <c r="M1" s="1" t="s">
        <v>30</v>
      </c>
      <c r="N1" s="1" t="s">
        <v>31</v>
      </c>
      <c r="O1" s="1" t="s">
        <v>32</v>
      </c>
      <c r="P1" s="1" t="s">
        <v>33</v>
      </c>
      <c r="Q1" s="1" t="s">
        <v>34</v>
      </c>
      <c r="R1" s="1" t="s">
        <v>35</v>
      </c>
      <c r="S1" s="1" t="s">
        <v>36</v>
      </c>
      <c r="T1" s="1" t="s">
        <v>37</v>
      </c>
      <c r="U1" s="1" t="s">
        <v>38</v>
      </c>
      <c r="V1" s="1" t="s">
        <v>39</v>
      </c>
      <c r="W1" s="1" t="s">
        <v>40</v>
      </c>
      <c r="X1" s="1" t="s">
        <v>41</v>
      </c>
      <c r="Y1" s="1" t="s">
        <v>42</v>
      </c>
      <c r="Z1" s="1" t="s">
        <v>43</v>
      </c>
      <c r="AA1" s="1" t="s">
        <v>44</v>
      </c>
      <c r="AB1" s="1" t="s">
        <v>45</v>
      </c>
      <c r="AC1" s="1" t="s">
        <v>3</v>
      </c>
      <c r="AD1" s="1" t="s">
        <v>4</v>
      </c>
      <c r="AE1" s="1" t="s">
        <v>5</v>
      </c>
      <c r="AF1" s="1" t="s">
        <v>16</v>
      </c>
    </row>
    <row r="2" spans="1:32" x14ac:dyDescent="0.2">
      <c r="A2" s="2" t="s">
        <v>1</v>
      </c>
      <c r="B2" s="2">
        <v>1</v>
      </c>
      <c r="C2" s="2">
        <v>1</v>
      </c>
      <c r="D2" s="2">
        <v>1</v>
      </c>
      <c r="E2" s="2">
        <v>1</v>
      </c>
      <c r="F2" s="11">
        <v>1</v>
      </c>
      <c r="G2" s="2">
        <v>1</v>
      </c>
      <c r="H2" s="12">
        <v>1</v>
      </c>
      <c r="I2" s="2">
        <v>1</v>
      </c>
      <c r="J2" s="2">
        <v>1</v>
      </c>
      <c r="K2" s="2">
        <v>1</v>
      </c>
      <c r="L2" s="2">
        <v>1</v>
      </c>
      <c r="M2" s="2">
        <v>1</v>
      </c>
      <c r="N2" s="11">
        <v>1</v>
      </c>
      <c r="O2" s="2">
        <v>1</v>
      </c>
      <c r="P2" s="2">
        <v>1</v>
      </c>
      <c r="Q2" s="2">
        <v>1</v>
      </c>
      <c r="R2" s="2">
        <v>1</v>
      </c>
      <c r="S2" s="2">
        <v>1</v>
      </c>
      <c r="T2" s="2">
        <v>1</v>
      </c>
      <c r="U2" s="2">
        <v>1</v>
      </c>
      <c r="V2" s="2">
        <v>1</v>
      </c>
      <c r="W2" s="2">
        <v>1</v>
      </c>
      <c r="X2" s="2">
        <v>1</v>
      </c>
      <c r="Y2" s="2">
        <v>1</v>
      </c>
      <c r="Z2" s="2">
        <v>1</v>
      </c>
      <c r="AA2" s="2">
        <v>1</v>
      </c>
      <c r="AB2" s="2">
        <v>1</v>
      </c>
      <c r="AC2" s="2">
        <f t="shared" ref="AC2:AC15" si="0">AVERAGE(B2:AB2)</f>
        <v>1</v>
      </c>
      <c r="AD2" s="2">
        <f t="shared" ref="AD2:AD15" si="1">STDEV(B2:AB2)/SQRT(COUNT(B2:AB2))</f>
        <v>0</v>
      </c>
    </row>
    <row r="3" spans="1:32" x14ac:dyDescent="0.2">
      <c r="A3" s="2" t="s">
        <v>18</v>
      </c>
      <c r="B3" s="2">
        <v>2.6966393199129057</v>
      </c>
      <c r="C3" s="2">
        <v>2.2116401664833774</v>
      </c>
      <c r="D3" s="2">
        <v>2.1157331601460116</v>
      </c>
      <c r="E3" s="2">
        <v>2.0954989539974544</v>
      </c>
      <c r="F3" s="11">
        <v>1.9822970370830488</v>
      </c>
      <c r="G3" s="2">
        <v>3.3572480108277638</v>
      </c>
      <c r="H3" s="12">
        <v>5.6239999999999997</v>
      </c>
      <c r="I3" s="2">
        <v>2.0964441380496579</v>
      </c>
      <c r="J3" s="2">
        <v>1.9451035106316645</v>
      </c>
      <c r="K3" s="2">
        <v>1.7879421509976396</v>
      </c>
      <c r="L3" s="2">
        <v>2.3944499907133343</v>
      </c>
      <c r="M3" s="2">
        <v>5.9469244607035421</v>
      </c>
      <c r="N3" s="11">
        <v>1.770791160593792</v>
      </c>
      <c r="O3" s="2">
        <v>1.3772969393374161</v>
      </c>
      <c r="P3" s="2">
        <v>3.3572480108277638</v>
      </c>
      <c r="Q3" s="2">
        <v>2.3713968957871394</v>
      </c>
      <c r="R3" s="2">
        <v>4.1330122265350671</v>
      </c>
      <c r="S3" s="2">
        <v>3.6005343161316796</v>
      </c>
      <c r="T3" s="2">
        <v>2.8349044678007731</v>
      </c>
      <c r="V3" s="2">
        <v>1.423134096368518</v>
      </c>
      <c r="W3" s="2">
        <v>3.1266031965272298</v>
      </c>
      <c r="X3" s="2">
        <v>7.4686184236414439</v>
      </c>
      <c r="Y3" s="2">
        <v>10.256464256464257</v>
      </c>
      <c r="Z3" s="2">
        <v>4.1350502512562812</v>
      </c>
      <c r="AA3" s="2">
        <v>2.8905380333951762</v>
      </c>
      <c r="AB3" s="2">
        <v>1.889012934855463</v>
      </c>
      <c r="AC3" s="2">
        <f t="shared" si="0"/>
        <v>3.264943311887246</v>
      </c>
      <c r="AD3" s="2">
        <f t="shared" si="1"/>
        <v>0.40189373681844215</v>
      </c>
      <c r="AE3" s="1">
        <f t="shared" ref="AE3:AE15" si="2">TTEST(B$2:AB$2,B3:AB3,2,1)</f>
        <v>7.2684312976187746E-6</v>
      </c>
      <c r="AF3" s="1"/>
    </row>
    <row r="4" spans="1:32" x14ac:dyDescent="0.2">
      <c r="A4" s="2" t="s">
        <v>0</v>
      </c>
      <c r="D4" s="2">
        <v>0.90293316028552872</v>
      </c>
      <c r="E4" s="2">
        <v>0.8056764013596861</v>
      </c>
      <c r="G4" s="2">
        <v>0.76487743589649959</v>
      </c>
      <c r="I4" s="2">
        <v>0.76926411615514234</v>
      </c>
      <c r="J4" s="2">
        <v>0.37743564215616554</v>
      </c>
      <c r="K4" s="2">
        <v>0.5994327724234948</v>
      </c>
      <c r="L4" s="2">
        <v>0.95503604242486362</v>
      </c>
      <c r="M4" s="2">
        <v>0.81707976769171808</v>
      </c>
      <c r="N4" s="11">
        <v>0.96788990825688082</v>
      </c>
      <c r="O4" s="2">
        <v>0.88017966442507878</v>
      </c>
      <c r="P4" s="2">
        <v>0.76487743589649959</v>
      </c>
      <c r="U4" s="2">
        <v>0.68460627177700351</v>
      </c>
      <c r="AB4" s="2">
        <v>0.61713359209267693</v>
      </c>
      <c r="AC4" s="2">
        <f t="shared" si="0"/>
        <v>0.76203247775701821</v>
      </c>
      <c r="AD4" s="2">
        <f t="shared" si="1"/>
        <v>4.5275990740352025E-2</v>
      </c>
      <c r="AE4" s="1">
        <f t="shared" si="2"/>
        <v>2.0241998037073705E-4</v>
      </c>
      <c r="AF4" s="1">
        <f t="shared" ref="AF4:AF15" si="3">TTEST(B$3:AB$3,B4:AB4,2,1)</f>
        <v>4.6783850828058178E-4</v>
      </c>
    </row>
    <row r="5" spans="1:32" x14ac:dyDescent="0.2">
      <c r="A5" s="2" t="s">
        <v>6</v>
      </c>
      <c r="D5" s="2">
        <v>1.8082538418774325</v>
      </c>
      <c r="E5" s="2">
        <v>1.4418814674354143</v>
      </c>
      <c r="F5" s="11">
        <v>1.3099895579533591</v>
      </c>
      <c r="G5" s="2">
        <v>1.2077130714695974</v>
      </c>
      <c r="H5" s="12">
        <v>4.2230986800754238</v>
      </c>
      <c r="I5" s="2">
        <v>1.7514381891741562</v>
      </c>
      <c r="J5" s="2">
        <v>1.3131136688122642</v>
      </c>
      <c r="K5" s="2">
        <v>1.085084573161019</v>
      </c>
      <c r="L5" s="2">
        <v>2.24548566172006</v>
      </c>
      <c r="M5" s="2">
        <v>1.3746842213259509</v>
      </c>
      <c r="N5" s="11">
        <v>1.5084409991386734</v>
      </c>
      <c r="O5" s="2">
        <v>1.3480563866042958</v>
      </c>
      <c r="P5" s="2">
        <v>1.2077130714695974</v>
      </c>
      <c r="T5" s="2">
        <v>1.4337181476319458</v>
      </c>
      <c r="V5" s="2">
        <v>1.1094125589451835</v>
      </c>
      <c r="Z5" s="2">
        <v>1.6089572192513371</v>
      </c>
      <c r="AA5" s="2">
        <v>1.5117891816920943</v>
      </c>
      <c r="AB5" s="2">
        <v>1.0543173274594757</v>
      </c>
      <c r="AC5" s="2">
        <f t="shared" si="0"/>
        <v>1.5857304347331822</v>
      </c>
      <c r="AD5" s="2">
        <f t="shared" si="1"/>
        <v>0.16978308141906356</v>
      </c>
      <c r="AE5" s="1">
        <f t="shared" si="2"/>
        <v>3.0589309582243281E-3</v>
      </c>
      <c r="AF5" s="1">
        <f t="shared" si="3"/>
        <v>5.3930698334872409E-4</v>
      </c>
    </row>
    <row r="6" spans="1:32" x14ac:dyDescent="0.2">
      <c r="A6" s="2" t="s">
        <v>17</v>
      </c>
      <c r="F6" s="11"/>
      <c r="T6" s="2">
        <v>3.5459682677678765</v>
      </c>
      <c r="U6" s="2">
        <v>2.2546314544737878</v>
      </c>
      <c r="V6" s="2">
        <v>1.9686763686763689</v>
      </c>
      <c r="W6" s="2">
        <v>1.6456525677022011</v>
      </c>
      <c r="X6" s="2">
        <v>2.5891472868217051</v>
      </c>
      <c r="Y6" s="2">
        <v>2.0186039698234821</v>
      </c>
      <c r="Z6" s="2">
        <v>1.452995867768595</v>
      </c>
      <c r="AA6" s="2">
        <v>1.6511278195488721</v>
      </c>
      <c r="AC6" s="2">
        <f t="shared" si="0"/>
        <v>2.1408504503228611</v>
      </c>
      <c r="AD6" s="2">
        <f t="shared" si="1"/>
        <v>0.23871132792979294</v>
      </c>
      <c r="AE6" s="1">
        <f t="shared" si="2"/>
        <v>2.0141302727510664E-3</v>
      </c>
      <c r="AF6" s="1">
        <f t="shared" si="3"/>
        <v>8.6323454303213559E-2</v>
      </c>
    </row>
    <row r="7" spans="1:32" x14ac:dyDescent="0.2">
      <c r="A7" s="2" t="s">
        <v>7</v>
      </c>
      <c r="D7" s="2">
        <v>2.9250143157910711</v>
      </c>
      <c r="E7" s="2">
        <v>3.8737830404026554</v>
      </c>
      <c r="F7" s="11">
        <v>2.8274684873949583</v>
      </c>
      <c r="G7" s="2">
        <v>4.6617270205454524</v>
      </c>
      <c r="H7" s="12">
        <v>12.312994216924345</v>
      </c>
      <c r="I7" s="2">
        <v>6.3690251806886771</v>
      </c>
      <c r="J7" s="2">
        <v>2.0598878815666328</v>
      </c>
      <c r="K7" s="2">
        <v>2.5934236931308847</v>
      </c>
      <c r="L7" s="2">
        <v>3.2930533748251376</v>
      </c>
      <c r="M7" s="2">
        <v>4.2022470327134949</v>
      </c>
      <c r="N7" s="11">
        <v>3.7129210658622425</v>
      </c>
      <c r="O7" s="2">
        <v>2.8897162825262059</v>
      </c>
      <c r="P7" s="2">
        <v>4.6617270205454524</v>
      </c>
      <c r="Q7" s="2">
        <v>3.5129967272040319</v>
      </c>
      <c r="R7" s="2">
        <v>4.0235078259013077</v>
      </c>
      <c r="S7" s="2">
        <v>4.685705392107641</v>
      </c>
      <c r="T7" s="2">
        <v>9.5997324690024204</v>
      </c>
      <c r="V7" s="2">
        <v>2.2674724319228452</v>
      </c>
      <c r="W7" s="2">
        <v>3.482581338244322</v>
      </c>
      <c r="X7" s="2">
        <v>7.1135430916552673</v>
      </c>
      <c r="Y7" s="2">
        <v>8.945842394118257</v>
      </c>
      <c r="Z7" s="2">
        <v>3.7642247510668563</v>
      </c>
      <c r="AA7" s="2">
        <v>3.0868628858578604</v>
      </c>
      <c r="AB7" s="2">
        <v>2.3306602447758307</v>
      </c>
      <c r="AC7" s="2">
        <f t="shared" si="0"/>
        <v>4.5498382568655762</v>
      </c>
      <c r="AD7" s="2">
        <f t="shared" si="1"/>
        <v>0.52414312910836547</v>
      </c>
      <c r="AE7" s="1">
        <f t="shared" si="2"/>
        <v>6.5898920541901669E-7</v>
      </c>
      <c r="AF7" s="1">
        <f t="shared" si="3"/>
        <v>8.0674652112366369E-3</v>
      </c>
    </row>
    <row r="8" spans="1:32" x14ac:dyDescent="0.2">
      <c r="A8" s="2" t="s">
        <v>8</v>
      </c>
      <c r="D8" s="2">
        <v>1.7219097127131255</v>
      </c>
      <c r="E8" s="2">
        <v>2.0400122036810791</v>
      </c>
      <c r="F8" s="11">
        <v>0.89651896000691045</v>
      </c>
      <c r="G8" s="2">
        <v>2.8291009607813984</v>
      </c>
      <c r="H8" s="12">
        <v>3.4735135135135131</v>
      </c>
      <c r="I8" s="2">
        <v>2.9976315949536003</v>
      </c>
      <c r="J8" s="2">
        <v>1.3747306990145098</v>
      </c>
      <c r="K8" s="2">
        <v>1.4602032676455816</v>
      </c>
      <c r="L8" s="2">
        <v>1.9094265924502598</v>
      </c>
      <c r="M8" s="2">
        <v>4.199692813568122</v>
      </c>
      <c r="N8" s="11">
        <v>1.4196531988826055</v>
      </c>
      <c r="O8" s="2">
        <v>1.3960464688455838</v>
      </c>
      <c r="P8" s="2">
        <v>2.8291009607813984</v>
      </c>
      <c r="T8" s="2">
        <v>2.3876654220325642</v>
      </c>
      <c r="V8" s="2">
        <v>1.2749778088627053</v>
      </c>
      <c r="Z8" s="2">
        <v>2.2707162921348316</v>
      </c>
      <c r="AA8" s="2">
        <v>1.6061776061776061</v>
      </c>
      <c r="AB8" s="2">
        <v>1.4863341069126152</v>
      </c>
      <c r="AC8" s="2">
        <f t="shared" si="0"/>
        <v>2.0874117879421115</v>
      </c>
      <c r="AD8" s="2">
        <f t="shared" si="1"/>
        <v>0.2069016113785874</v>
      </c>
      <c r="AE8" s="1">
        <f t="shared" si="2"/>
        <v>6.440655260003754E-5</v>
      </c>
      <c r="AF8" s="1">
        <f t="shared" si="3"/>
        <v>2.0738613870776865E-3</v>
      </c>
    </row>
    <row r="9" spans="1:32" x14ac:dyDescent="0.2">
      <c r="A9" s="2" t="s">
        <v>10</v>
      </c>
      <c r="B9" s="2">
        <v>1.9501704113966922</v>
      </c>
      <c r="C9" s="2">
        <v>1.2645634908123489</v>
      </c>
      <c r="F9" s="11">
        <v>0.93144674085850565</v>
      </c>
      <c r="G9" s="2">
        <v>3.644846535071824</v>
      </c>
      <c r="H9" s="12">
        <v>4.6478043785237393</v>
      </c>
      <c r="N9" s="11">
        <v>2.2829175965422754</v>
      </c>
      <c r="T9" s="2">
        <v>7.1547040065558587</v>
      </c>
      <c r="V9" s="2">
        <v>1.5485104779209069</v>
      </c>
      <c r="X9" s="2">
        <v>2.3935506629154513</v>
      </c>
      <c r="Y9" s="2">
        <v>2.8559400522017344</v>
      </c>
      <c r="Z9" s="2">
        <v>2.572095435684647</v>
      </c>
      <c r="AA9" s="2">
        <v>1.9172932330827066</v>
      </c>
      <c r="AC9" s="2">
        <f t="shared" si="0"/>
        <v>2.7636535851305584</v>
      </c>
      <c r="AD9" s="2">
        <f t="shared" si="1"/>
        <v>0.49604534657000227</v>
      </c>
      <c r="AE9" s="1">
        <f t="shared" si="2"/>
        <v>4.5088909857992155E-3</v>
      </c>
      <c r="AF9" s="2">
        <f t="shared" si="3"/>
        <v>0.20365983718310779</v>
      </c>
    </row>
    <row r="10" spans="1:32" x14ac:dyDescent="0.2">
      <c r="A10" s="2" t="s">
        <v>11</v>
      </c>
      <c r="B10" s="2">
        <v>2.0396985087436823</v>
      </c>
      <c r="C10" s="2">
        <v>1.0602653199140195</v>
      </c>
      <c r="F10" s="11">
        <v>1.093627450980392</v>
      </c>
      <c r="G10" s="2">
        <v>1.7355883595730697</v>
      </c>
      <c r="H10" s="12">
        <v>5.4396465776158296</v>
      </c>
      <c r="N10" s="11">
        <v>2.0907891773638325</v>
      </c>
      <c r="U10" s="2">
        <v>1.7405775535353065</v>
      </c>
      <c r="V10" s="2">
        <v>1.3253488161062914</v>
      </c>
      <c r="X10" s="2">
        <v>2.1923024615803075</v>
      </c>
      <c r="Y10" s="2">
        <v>1.979998346970824</v>
      </c>
      <c r="Z10" s="2">
        <v>2.6524390243902438</v>
      </c>
      <c r="AA10" s="2">
        <v>2.0784053156146176</v>
      </c>
      <c r="AC10" s="2">
        <f t="shared" si="0"/>
        <v>2.1190572426990344</v>
      </c>
      <c r="AD10" s="2">
        <f t="shared" si="1"/>
        <v>0.33071406084663241</v>
      </c>
      <c r="AE10" s="1">
        <f t="shared" si="2"/>
        <v>6.1018388908225685E-3</v>
      </c>
      <c r="AF10" s="2">
        <f t="shared" si="3"/>
        <v>4.1858684457977365E-2</v>
      </c>
    </row>
    <row r="11" spans="1:32" x14ac:dyDescent="0.2">
      <c r="A11" s="2" t="s">
        <v>9</v>
      </c>
      <c r="B11" s="2">
        <v>1.8883412824468584</v>
      </c>
      <c r="C11" s="2">
        <v>1.3970528633121226</v>
      </c>
      <c r="F11" s="11">
        <v>1.7874788766395755</v>
      </c>
      <c r="G11" s="2">
        <v>3.240755162526896</v>
      </c>
      <c r="H11" s="12">
        <v>4.9696413865388926</v>
      </c>
      <c r="N11" s="11">
        <v>1.717355433190574</v>
      </c>
      <c r="T11" s="2">
        <v>3.6197754672827993</v>
      </c>
      <c r="V11" s="2">
        <v>1.7063713527518649</v>
      </c>
      <c r="Z11" s="2">
        <v>2.5333333333333332</v>
      </c>
      <c r="AA11" s="2">
        <v>1.5589459084604715</v>
      </c>
      <c r="AC11" s="2">
        <f t="shared" si="0"/>
        <v>2.4419051066483393</v>
      </c>
      <c r="AD11" s="2">
        <f t="shared" si="1"/>
        <v>0.36659653429340394</v>
      </c>
      <c r="AE11" s="1">
        <f t="shared" si="2"/>
        <v>3.4411780278986392E-3</v>
      </c>
      <c r="AF11" s="2">
        <f t="shared" si="3"/>
        <v>8.2821781368107944E-2</v>
      </c>
    </row>
    <row r="12" spans="1:32" x14ac:dyDescent="0.2">
      <c r="A12" s="2" t="s">
        <v>12</v>
      </c>
      <c r="B12" s="2">
        <v>1.0044034637382084</v>
      </c>
      <c r="C12" s="2">
        <v>0.86189825227566075</v>
      </c>
      <c r="F12" s="11">
        <v>0.66735466116271069</v>
      </c>
      <c r="Q12" s="2">
        <v>0.45157965327107447</v>
      </c>
      <c r="R12" s="2">
        <v>1.3665570467467203</v>
      </c>
      <c r="S12" s="2">
        <v>1.4583934757505772</v>
      </c>
      <c r="T12" s="2">
        <v>0.94783208618585169</v>
      </c>
      <c r="U12" s="2">
        <v>1.05231373204143</v>
      </c>
      <c r="V12" s="2">
        <v>1.1202608515630395</v>
      </c>
      <c r="Z12" s="2">
        <v>1.6961898395721926</v>
      </c>
      <c r="AA12" s="2">
        <v>1.5327731092436971</v>
      </c>
      <c r="AC12" s="2">
        <f t="shared" si="0"/>
        <v>1.1054141974137419</v>
      </c>
      <c r="AD12" s="2">
        <f t="shared" si="1"/>
        <v>0.11446367483304122</v>
      </c>
      <c r="AE12" s="2">
        <f t="shared" si="2"/>
        <v>0.3787631601840149</v>
      </c>
      <c r="AF12" s="1">
        <f t="shared" si="3"/>
        <v>2.5563127108755273E-5</v>
      </c>
    </row>
    <row r="13" spans="1:32" x14ac:dyDescent="0.2">
      <c r="A13" s="2" t="s">
        <v>13</v>
      </c>
      <c r="B13" s="2">
        <v>1.8794641963516348</v>
      </c>
      <c r="C13" s="2">
        <v>2.8044522842533204</v>
      </c>
      <c r="F13" s="11">
        <v>1.1085223245924878</v>
      </c>
      <c r="Q13" s="2">
        <v>2.9635059833744406</v>
      </c>
      <c r="R13" s="2">
        <v>4.0826411464440433</v>
      </c>
      <c r="S13" s="2">
        <v>4.732904184058083</v>
      </c>
      <c r="T13" s="2">
        <v>7.0793794246121413</v>
      </c>
      <c r="U13" s="2">
        <v>2.3276456924233107</v>
      </c>
      <c r="V13" s="2">
        <v>1.781676959944674</v>
      </c>
      <c r="X13" s="2">
        <v>5.4195961781142961</v>
      </c>
      <c r="Y13" s="2">
        <v>6.5814463111760411</v>
      </c>
      <c r="Z13" s="2">
        <v>4.3037848605577693</v>
      </c>
      <c r="AA13" s="2">
        <v>2.6273620559334843</v>
      </c>
      <c r="AC13" s="2">
        <f t="shared" si="0"/>
        <v>3.6686447386027483</v>
      </c>
      <c r="AD13" s="2">
        <f t="shared" si="1"/>
        <v>0.52093012059708621</v>
      </c>
      <c r="AE13" s="1">
        <f t="shared" si="2"/>
        <v>2.5206607724583447E-4</v>
      </c>
      <c r="AF13" s="2">
        <f t="shared" si="3"/>
        <v>0.92398300895834273</v>
      </c>
    </row>
    <row r="14" spans="1:32" x14ac:dyDescent="0.2">
      <c r="A14" s="2" t="s">
        <v>14</v>
      </c>
      <c r="B14" s="2">
        <v>2.7303490089571629</v>
      </c>
      <c r="C14" s="2">
        <v>3.0850901470497911</v>
      </c>
      <c r="F14" s="11">
        <v>0.78728704596592736</v>
      </c>
      <c r="Q14" s="2">
        <v>3.2744288360605123</v>
      </c>
      <c r="R14" s="2">
        <v>6.1360474934397233</v>
      </c>
      <c r="S14" s="2">
        <v>4.9602525911793913</v>
      </c>
      <c r="T14" s="2">
        <v>4.4063123064522971</v>
      </c>
      <c r="U14" s="2">
        <v>2.2069446842092284</v>
      </c>
      <c r="V14" s="2">
        <v>1.6977393757040826</v>
      </c>
      <c r="X14" s="2">
        <v>4.9757751937984498</v>
      </c>
      <c r="Y14" s="2">
        <v>6.9775375375375379</v>
      </c>
      <c r="Z14" s="2">
        <v>2.8898601398601396</v>
      </c>
      <c r="AA14" s="2">
        <v>2.5703664365374403</v>
      </c>
      <c r="AC14" s="2">
        <f t="shared" si="0"/>
        <v>3.592153138211668</v>
      </c>
      <c r="AD14" s="2">
        <f t="shared" si="1"/>
        <v>0.49610081252027038</v>
      </c>
      <c r="AE14" s="1">
        <f t="shared" si="2"/>
        <v>2.1294139733140589E-4</v>
      </c>
      <c r="AF14" s="2">
        <f t="shared" si="3"/>
        <v>0.79575196884468313</v>
      </c>
    </row>
    <row r="15" spans="1:32" x14ac:dyDescent="0.2">
      <c r="A15" s="2" t="s">
        <v>15</v>
      </c>
      <c r="B15" s="2">
        <v>1.0477920937908678</v>
      </c>
      <c r="C15" s="2">
        <v>1.2091001798118073</v>
      </c>
      <c r="F15" s="2">
        <v>0.80812926028780618</v>
      </c>
      <c r="Q15" s="2">
        <v>0.92730048629698048</v>
      </c>
      <c r="R15" s="2">
        <v>1.6415244706944949</v>
      </c>
      <c r="S15" s="2">
        <v>1.2187031076116739</v>
      </c>
      <c r="T15" s="2">
        <v>1.5254718956594573</v>
      </c>
      <c r="U15" s="2">
        <v>0.71113342898134857</v>
      </c>
      <c r="V15" s="2">
        <v>1.4150905921909764</v>
      </c>
      <c r="Z15" s="2">
        <v>1.7404801324503312</v>
      </c>
      <c r="AA15" s="2">
        <v>1.8061224489795915</v>
      </c>
      <c r="AC15" s="2">
        <f t="shared" si="0"/>
        <v>1.2773498269777579</v>
      </c>
      <c r="AD15" s="2">
        <f t="shared" si="1"/>
        <v>0.11407127403087351</v>
      </c>
      <c r="AE15" s="2">
        <f t="shared" si="2"/>
        <v>3.5367040946809293E-2</v>
      </c>
      <c r="AF15" s="1">
        <f t="shared" si="3"/>
        <v>1.7633768635078636E-4</v>
      </c>
    </row>
    <row r="16" spans="1:32" x14ac:dyDescent="0.2">
      <c r="AE16" s="1"/>
      <c r="AF16" s="1"/>
    </row>
    <row r="18" spans="7:32" x14ac:dyDescent="0.2">
      <c r="G18" s="11"/>
      <c r="H18" s="11"/>
      <c r="I18" s="11"/>
      <c r="N18" s="2"/>
      <c r="AE18" s="1"/>
    </row>
    <row r="19" spans="7:32" x14ac:dyDescent="0.2">
      <c r="N19" s="2"/>
      <c r="AD19" s="1"/>
    </row>
    <row r="20" spans="7:32" x14ac:dyDescent="0.2">
      <c r="H20" s="2"/>
      <c r="P20" s="11"/>
      <c r="AD20" s="1"/>
    </row>
    <row r="21" spans="7:32" x14ac:dyDescent="0.2">
      <c r="H21" s="2"/>
      <c r="P21" s="11"/>
      <c r="AD21" s="1"/>
    </row>
    <row r="22" spans="7:32" x14ac:dyDescent="0.2">
      <c r="H22" s="2"/>
      <c r="P22" s="11"/>
      <c r="AD22" s="1"/>
    </row>
    <row r="23" spans="7:32" x14ac:dyDescent="0.2">
      <c r="H23" s="2"/>
      <c r="P23" s="11"/>
      <c r="AD23" s="1"/>
    </row>
    <row r="24" spans="7:32" x14ac:dyDescent="0.2">
      <c r="H24" s="2"/>
      <c r="P24" s="11"/>
      <c r="AD24" s="1"/>
    </row>
    <row r="25" spans="7:32" x14ac:dyDescent="0.2">
      <c r="P25" s="11"/>
      <c r="AD25" s="1"/>
    </row>
    <row r="26" spans="7:32" x14ac:dyDescent="0.2">
      <c r="H26" s="1"/>
      <c r="I26" s="1"/>
      <c r="P26" s="10"/>
      <c r="AD26" s="1"/>
    </row>
    <row r="27" spans="7:32" x14ac:dyDescent="0.2">
      <c r="H27" s="2"/>
      <c r="P27" s="11"/>
      <c r="AD27" s="1"/>
    </row>
    <row r="28" spans="7:32" x14ac:dyDescent="0.2">
      <c r="H28" s="2"/>
      <c r="P28" s="11"/>
      <c r="AD28" s="1"/>
    </row>
    <row r="29" spans="7:32" x14ac:dyDescent="0.2">
      <c r="H29" s="2"/>
      <c r="P29" s="11"/>
      <c r="AD29" s="1"/>
    </row>
    <row r="30" spans="7:32" x14ac:dyDescent="0.2">
      <c r="H30" s="2"/>
      <c r="P30" s="11"/>
      <c r="AE30" s="1"/>
    </row>
    <row r="31" spans="7:32" x14ac:dyDescent="0.2">
      <c r="H31" s="2"/>
      <c r="P31" s="11"/>
      <c r="AF31" s="1"/>
    </row>
    <row r="32" spans="7:32" x14ac:dyDescent="0.2">
      <c r="H32" s="2"/>
      <c r="P32" s="11"/>
    </row>
    <row r="33" spans="8:14" x14ac:dyDescent="0.2">
      <c r="H33" s="2"/>
    </row>
    <row r="34" spans="8:14" x14ac:dyDescent="0.2">
      <c r="H34" s="2"/>
      <c r="N34" s="2"/>
    </row>
    <row r="35" spans="8:14" x14ac:dyDescent="0.2">
      <c r="L35" s="11"/>
    </row>
    <row r="36" spans="8:14" x14ac:dyDescent="0.2">
      <c r="L36" s="11"/>
    </row>
    <row r="37" spans="8:14" x14ac:dyDescent="0.2">
      <c r="L37" s="11"/>
      <c r="N37" s="2"/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LAGMTOR</vt:lpstr>
      <vt:lpstr>S6K</vt:lpstr>
      <vt:lpstr>T389S6K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. Elfferich</dc:creator>
  <cp:lastModifiedBy>Aaron Besterman</cp:lastModifiedBy>
  <cp:lastPrinted>2019-09-10T11:11:09Z</cp:lastPrinted>
  <dcterms:created xsi:type="dcterms:W3CDTF">2017-02-22T13:05:33Z</dcterms:created>
  <dcterms:modified xsi:type="dcterms:W3CDTF">2021-05-11T16:28:41Z</dcterms:modified>
</cp:coreProperties>
</file>